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7" windowWidth="14807" windowHeight="8013"/>
  </bookViews>
  <sheets>
    <sheet name="Supporting Information" sheetId="9" r:id="rId1"/>
  </sheets>
  <calcPr calcId="152511"/>
</workbook>
</file>

<file path=xl/calcChain.xml><?xml version="1.0" encoding="utf-8"?>
<calcChain xmlns="http://schemas.openxmlformats.org/spreadsheetml/2006/main">
  <c r="AJ149" i="9" l="1"/>
  <c r="AI149" i="9"/>
  <c r="AJ148" i="9"/>
  <c r="AI148" i="9"/>
  <c r="AJ147" i="9"/>
  <c r="AI147" i="9"/>
  <c r="AJ146" i="9"/>
  <c r="AI146" i="9"/>
  <c r="AJ145" i="9"/>
  <c r="AI145" i="9"/>
  <c r="AJ144" i="9"/>
  <c r="AI144" i="9"/>
  <c r="AJ143" i="9"/>
  <c r="AI143" i="9"/>
  <c r="AJ142" i="9"/>
  <c r="AI142" i="9"/>
  <c r="AJ141" i="9"/>
  <c r="AI141" i="9"/>
  <c r="AJ140" i="9"/>
  <c r="AI140" i="9"/>
  <c r="AJ139" i="9"/>
  <c r="AI139" i="9"/>
  <c r="AJ138" i="9"/>
  <c r="AI138" i="9"/>
  <c r="AJ137" i="9"/>
  <c r="AI137" i="9"/>
  <c r="AJ136" i="9"/>
  <c r="AI136" i="9"/>
  <c r="AJ135" i="9"/>
  <c r="AI135" i="9"/>
  <c r="AJ134" i="9"/>
  <c r="AI134" i="9"/>
  <c r="AJ133" i="9"/>
  <c r="AI133" i="9"/>
  <c r="AJ132" i="9"/>
  <c r="AI132" i="9"/>
  <c r="AJ131" i="9"/>
  <c r="AI131" i="9"/>
  <c r="AJ130" i="9"/>
  <c r="AI130" i="9"/>
  <c r="AJ129" i="9"/>
  <c r="AI129" i="9"/>
  <c r="AJ128" i="9"/>
  <c r="AI128" i="9"/>
  <c r="AJ127" i="9"/>
  <c r="AI127" i="9"/>
  <c r="AJ126" i="9"/>
  <c r="AI126" i="9"/>
  <c r="AJ125" i="9"/>
  <c r="AI125" i="9"/>
  <c r="AJ124" i="9"/>
  <c r="AI124" i="9"/>
  <c r="AJ123" i="9"/>
  <c r="AI123" i="9"/>
  <c r="AJ122" i="9"/>
  <c r="AI122" i="9"/>
  <c r="AJ121" i="9"/>
  <c r="AI121" i="9"/>
  <c r="AJ120" i="9"/>
  <c r="AI120" i="9"/>
  <c r="AJ119" i="9"/>
  <c r="AI119" i="9"/>
  <c r="AJ118" i="9"/>
  <c r="AI118" i="9"/>
  <c r="AJ117" i="9"/>
  <c r="AI117" i="9"/>
  <c r="AJ116" i="9"/>
  <c r="AI116" i="9"/>
  <c r="AJ115" i="9"/>
  <c r="AI115" i="9"/>
  <c r="AJ114" i="9"/>
  <c r="AI114" i="9"/>
  <c r="AJ113" i="9"/>
  <c r="AI113" i="9"/>
  <c r="AJ112" i="9"/>
  <c r="AI112" i="9"/>
  <c r="AJ111" i="9"/>
  <c r="AI111" i="9"/>
  <c r="AJ110" i="9"/>
  <c r="AI110" i="9"/>
  <c r="AJ109" i="9"/>
  <c r="AI109" i="9"/>
  <c r="AJ108" i="9"/>
  <c r="AI108" i="9"/>
  <c r="AJ107" i="9"/>
  <c r="AI107" i="9"/>
  <c r="AJ106" i="9"/>
  <c r="AI106" i="9"/>
  <c r="AJ105" i="9"/>
  <c r="AI105" i="9"/>
  <c r="AJ104" i="9"/>
  <c r="AI104" i="9"/>
  <c r="AJ103" i="9"/>
  <c r="AI103" i="9"/>
  <c r="CA100" i="9"/>
  <c r="BZ100" i="9"/>
  <c r="CA99" i="9"/>
  <c r="BZ99" i="9"/>
  <c r="CA98" i="9"/>
  <c r="BZ98" i="9"/>
  <c r="CA97" i="9"/>
  <c r="BZ97" i="9"/>
  <c r="CA96" i="9"/>
  <c r="BZ96" i="9"/>
  <c r="CA95" i="9"/>
  <c r="BZ95" i="9"/>
  <c r="CA94" i="9"/>
  <c r="BZ94" i="9"/>
  <c r="CA93" i="9"/>
  <c r="BZ93" i="9"/>
  <c r="CA92" i="9"/>
  <c r="BZ92" i="9"/>
  <c r="CA91" i="9"/>
  <c r="BZ91" i="9"/>
  <c r="CA90" i="9"/>
  <c r="BZ90" i="9"/>
  <c r="CA89" i="9"/>
  <c r="BZ89" i="9"/>
  <c r="CA88" i="9"/>
  <c r="BZ88" i="9"/>
  <c r="CA87" i="9"/>
  <c r="BZ87" i="9"/>
  <c r="CA86" i="9"/>
  <c r="BZ86" i="9"/>
  <c r="CA85" i="9"/>
  <c r="BZ85" i="9"/>
  <c r="CA84" i="9"/>
  <c r="BZ84" i="9"/>
  <c r="CA83" i="9"/>
  <c r="BZ83" i="9"/>
  <c r="CA82" i="9"/>
  <c r="BZ82" i="9"/>
  <c r="CA81" i="9"/>
  <c r="BZ81" i="9"/>
  <c r="CA80" i="9"/>
  <c r="BZ80" i="9"/>
  <c r="CA79" i="9"/>
  <c r="BZ79" i="9"/>
  <c r="CA78" i="9"/>
  <c r="BZ78" i="9"/>
  <c r="CA77" i="9"/>
  <c r="BZ77" i="9"/>
  <c r="CA76" i="9"/>
  <c r="BZ76" i="9"/>
  <c r="CA75" i="9"/>
  <c r="BZ75" i="9"/>
  <c r="CA74" i="9"/>
  <c r="BZ74" i="9"/>
  <c r="CA73" i="9"/>
  <c r="BZ73" i="9"/>
  <c r="CA72" i="9"/>
  <c r="BZ72" i="9"/>
  <c r="CA71" i="9"/>
  <c r="BZ71" i="9"/>
  <c r="CA70" i="9"/>
  <c r="BZ70" i="9"/>
  <c r="CA69" i="9"/>
  <c r="BZ69" i="9"/>
  <c r="CA68" i="9"/>
  <c r="BZ68" i="9"/>
  <c r="CA67" i="9"/>
  <c r="BZ67" i="9"/>
  <c r="CA66" i="9"/>
  <c r="BZ66" i="9"/>
  <c r="CA65" i="9"/>
  <c r="BZ65" i="9"/>
  <c r="CA64" i="9"/>
  <c r="BZ64" i="9"/>
  <c r="CA63" i="9"/>
  <c r="BZ63" i="9"/>
  <c r="CA62" i="9"/>
  <c r="BZ62" i="9"/>
  <c r="CA61" i="9"/>
  <c r="BZ61" i="9"/>
  <c r="CA60" i="9"/>
  <c r="BZ60" i="9"/>
  <c r="CA59" i="9"/>
  <c r="BZ59" i="9"/>
  <c r="CA58" i="9"/>
  <c r="BZ58" i="9"/>
  <c r="CA57" i="9"/>
  <c r="BZ57" i="9"/>
  <c r="CA56" i="9"/>
  <c r="BZ56" i="9"/>
  <c r="CA55" i="9"/>
  <c r="BZ55" i="9"/>
  <c r="CA54" i="9"/>
  <c r="BZ54" i="9"/>
</calcChain>
</file>

<file path=xl/sharedStrings.xml><?xml version="1.0" encoding="utf-8"?>
<sst xmlns="http://schemas.openxmlformats.org/spreadsheetml/2006/main" count="183" uniqueCount="136">
  <si>
    <t>ligand</t>
  </si>
  <si>
    <t>4b3q</t>
  </si>
  <si>
    <t>3qip</t>
  </si>
  <si>
    <t>3lp0</t>
  </si>
  <si>
    <t>3lp1</t>
  </si>
  <si>
    <t>2hnd</t>
  </si>
  <si>
    <t>1vrt</t>
  </si>
  <si>
    <t>3hvt</t>
  </si>
  <si>
    <t>tnk</t>
  </si>
  <si>
    <t>nvp</t>
  </si>
  <si>
    <t>1rt2</t>
  </si>
  <si>
    <t>iet</t>
  </si>
  <si>
    <t>1s6p</t>
  </si>
  <si>
    <t>1s9e</t>
  </si>
  <si>
    <t>adb</t>
  </si>
  <si>
    <t>efz</t>
  </si>
  <si>
    <t>1ikw</t>
  </si>
  <si>
    <t>1fk9</t>
  </si>
  <si>
    <t>bm1</t>
  </si>
  <si>
    <t>1c0t</t>
  </si>
  <si>
    <t>ftc</t>
  </si>
  <si>
    <t>1dtt</t>
  </si>
  <si>
    <t>fpt</t>
  </si>
  <si>
    <t>1dtq</t>
  </si>
  <si>
    <t>hbq</t>
  </si>
  <si>
    <t>2opp</t>
  </si>
  <si>
    <t>hby</t>
  </si>
  <si>
    <t>1bqm</t>
  </si>
  <si>
    <t>h12</t>
  </si>
  <si>
    <t>1tkt</t>
  </si>
  <si>
    <t>gwb</t>
  </si>
  <si>
    <t>1tkx</t>
  </si>
  <si>
    <t>h16</t>
  </si>
  <si>
    <t>1tkz</t>
  </si>
  <si>
    <t>h18</t>
  </si>
  <si>
    <t>1tl1</t>
  </si>
  <si>
    <t>h20</t>
  </si>
  <si>
    <t>1tl3</t>
  </si>
  <si>
    <t>uc1</t>
  </si>
  <si>
    <t>1rt4</t>
  </si>
  <si>
    <t>65b</t>
  </si>
  <si>
    <t>3m8p</t>
  </si>
  <si>
    <t>3mec</t>
  </si>
  <si>
    <t>1sv5</t>
  </si>
  <si>
    <t>djz</t>
  </si>
  <si>
    <t>3m8q</t>
  </si>
  <si>
    <t>t27</t>
  </si>
  <si>
    <t>5cym</t>
  </si>
  <si>
    <t>4g1q</t>
  </si>
  <si>
    <t>4icl</t>
  </si>
  <si>
    <t>3qlh</t>
  </si>
  <si>
    <t>3mee</t>
  </si>
  <si>
    <t>2zd1</t>
  </si>
  <si>
    <t>udr</t>
  </si>
  <si>
    <t>3irx</t>
  </si>
  <si>
    <t>ac7</t>
  </si>
  <si>
    <t>3is9</t>
  </si>
  <si>
    <t>kr1</t>
  </si>
  <si>
    <t>3lak</t>
  </si>
  <si>
    <t>krv</t>
  </si>
  <si>
    <t>3lal</t>
  </si>
  <si>
    <t>krp</t>
  </si>
  <si>
    <t>3lam</t>
  </si>
  <si>
    <t>kbt</t>
  </si>
  <si>
    <t>3lan</t>
  </si>
  <si>
    <t>i15</t>
  </si>
  <si>
    <t>2jle</t>
  </si>
  <si>
    <t>gfa</t>
  </si>
  <si>
    <t>3dle</t>
  </si>
  <si>
    <t>gwe</t>
  </si>
  <si>
    <t>3dlg</t>
  </si>
  <si>
    <t>gwj</t>
  </si>
  <si>
    <t>gwi</t>
  </si>
  <si>
    <t>tt1</t>
  </si>
  <si>
    <t>2rki</t>
  </si>
  <si>
    <t>mrx</t>
  </si>
  <si>
    <t>2rf2</t>
  </si>
  <si>
    <t>ib1</t>
  </si>
  <si>
    <t>5k14</t>
  </si>
  <si>
    <t>5dv</t>
  </si>
  <si>
    <t>jlj</t>
  </si>
  <si>
    <t>4ko0</t>
  </si>
  <si>
    <t>nve</t>
  </si>
  <si>
    <t>4i7f</t>
  </si>
  <si>
    <t>g73</t>
  </si>
  <si>
    <t>4i2p</t>
  </si>
  <si>
    <t>1bt</t>
  </si>
  <si>
    <t>4i2q</t>
  </si>
  <si>
    <t>whu</t>
  </si>
  <si>
    <t>2yng</t>
  </si>
  <si>
    <t>eur</t>
  </si>
  <si>
    <t>2ynh</t>
  </si>
  <si>
    <t>cxd</t>
  </si>
  <si>
    <t>2yni</t>
  </si>
  <si>
    <t>ykn</t>
  </si>
  <si>
    <t>2ykm</t>
  </si>
  <si>
    <t>2ykn</t>
  </si>
  <si>
    <t>3qo9</t>
  </si>
  <si>
    <t>zze</t>
  </si>
  <si>
    <t>2wom</t>
  </si>
  <si>
    <t>2won</t>
  </si>
  <si>
    <t>nnc</t>
  </si>
  <si>
    <t>2vg5</t>
  </si>
  <si>
    <t>nnb</t>
  </si>
  <si>
    <t>2vg6</t>
  </si>
  <si>
    <t>nni</t>
  </si>
  <si>
    <t>2vg7</t>
  </si>
  <si>
    <t>aap</t>
  </si>
  <si>
    <t>1vru</t>
  </si>
  <si>
    <t>1suq</t>
  </si>
  <si>
    <t>2be2</t>
  </si>
  <si>
    <t>3drp</t>
  </si>
  <si>
    <t>5cyq</t>
  </si>
  <si>
    <t>SD</t>
  </si>
  <si>
    <t>1hpu</t>
  </si>
  <si>
    <t>1hqz</t>
  </si>
  <si>
    <t>3v81CD</t>
  </si>
  <si>
    <t>3v81AB</t>
  </si>
  <si>
    <t>4puoAB</t>
  </si>
  <si>
    <t>4puoCD</t>
  </si>
  <si>
    <t>4pwdAB</t>
  </si>
  <si>
    <t>4pwdCD</t>
  </si>
  <si>
    <t>4q0bAB</t>
  </si>
  <si>
    <t>4q0bCD</t>
  </si>
  <si>
    <t>mean</t>
  </si>
  <si>
    <t>Mutants</t>
  </si>
  <si>
    <t>Supporting Information</t>
  </si>
  <si>
    <t>HIV-1 reverse transcryptase nonnucleoside inhibitors?</t>
  </si>
  <si>
    <t xml:space="preserve">What docking and QSAR tell us about design of </t>
  </si>
  <si>
    <r>
      <t>Agata Paneth,</t>
    </r>
    <r>
      <rPr>
        <sz val="12"/>
        <color theme="1"/>
        <rFont val="Times New Roman"/>
        <family val="1"/>
        <charset val="238"/>
      </rPr>
      <t xml:space="preserve"> Wojciech Płonka,</t>
    </r>
    <r>
      <rPr>
        <sz val="12"/>
        <color theme="1"/>
        <rFont val="Times New Roman"/>
        <family val="1"/>
        <charset val="238"/>
      </rPr>
      <t xml:space="preserve"> Piotr Paneth</t>
    </r>
    <r>
      <rPr>
        <sz val="12"/>
        <color theme="1"/>
        <rFont val="Times New Roman"/>
        <family val="1"/>
        <charset val="238"/>
      </rPr>
      <t>*</t>
    </r>
  </si>
  <si>
    <t xml:space="preserve">    Figure S1. EFZ docked to wild-type of HIV1 RT structure 1fk9. Schematic representation </t>
  </si>
  <si>
    <t xml:space="preserve">  of the interactions within the allosteric site (left), overlay of the best pose with </t>
  </si>
  <si>
    <t xml:space="preserve">  the structure of native ligand (right)</t>
  </si>
  <si>
    <t xml:space="preserve">    Figure S2. Overlay of best poses of EFZ docked to HIV1 RT mutants. 1ikv K103N mutant (left),</t>
  </si>
  <si>
    <t xml:space="preserve">   1jkh Y181C mutant (right)</t>
  </si>
  <si>
    <t>Table S1. Individual docking scores of all 48 ligands and 107 HIV-1 RT structures used in the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Times New Roman"/>
      <family val="1"/>
      <charset val="238"/>
    </font>
    <font>
      <sz val="12"/>
      <name val="Times New Roman"/>
      <family val="1"/>
      <charset val="238"/>
    </font>
    <font>
      <sz val="12"/>
      <color theme="1"/>
      <name val="Times New Roman"/>
      <family val="1"/>
      <charset val="238"/>
    </font>
    <font>
      <b/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2" borderId="1" xfId="0" applyFont="1" applyFill="1" applyBorder="1"/>
    <xf numFmtId="0" fontId="1" fillId="2" borderId="0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3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2" borderId="0" xfId="0" applyFont="1" applyFill="1"/>
    <xf numFmtId="0" fontId="2" fillId="2" borderId="0" xfId="0" applyFont="1" applyFill="1"/>
    <xf numFmtId="0" fontId="5" fillId="2" borderId="0" xfId="0" applyFont="1" applyFill="1"/>
  </cellXfs>
  <cellStyles count="1"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JPG"/><Relationship Id="rId1" Type="http://schemas.openxmlformats.org/officeDocument/2006/relationships/image" Target="../media/image1.pn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54680</xdr:colOff>
      <xdr:row>8</xdr:row>
      <xdr:rowOff>68390</xdr:rowOff>
    </xdr:from>
    <xdr:to>
      <xdr:col>3</xdr:col>
      <xdr:colOff>48846</xdr:colOff>
      <xdr:row>21</xdr:row>
      <xdr:rowOff>139471</xdr:rowOff>
    </xdr:to>
    <xdr:pic>
      <xdr:nvPicPr>
        <xdr:cNvPr id="2" name="Obraz 1"/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8519" t="11704" r="17704" b="15703"/>
        <a:stretch/>
      </xdr:blipFill>
      <xdr:spPr>
        <a:xfrm>
          <a:off x="154680" y="1631467"/>
          <a:ext cx="1828474" cy="2467799"/>
        </a:xfrm>
        <a:prstGeom prst="rect">
          <a:avLst/>
        </a:prstGeom>
      </xdr:spPr>
    </xdr:pic>
    <xdr:clientData/>
  </xdr:twoCellAnchor>
  <xdr:twoCellAnchor editAs="oneCell">
    <xdr:from>
      <xdr:col>0</xdr:col>
      <xdr:colOff>8468</xdr:colOff>
      <xdr:row>29</xdr:row>
      <xdr:rowOff>118860</xdr:rowOff>
    </xdr:from>
    <xdr:to>
      <xdr:col>4</xdr:col>
      <xdr:colOff>401649</xdr:colOff>
      <xdr:row>44</xdr:row>
      <xdr:rowOff>86295</xdr:rowOff>
    </xdr:to>
    <xdr:pic>
      <xdr:nvPicPr>
        <xdr:cNvPr id="5" name="Obraz 4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468" y="5524827"/>
          <a:ext cx="2967048" cy="2697935"/>
        </a:xfrm>
        <a:prstGeom prst="rect">
          <a:avLst/>
        </a:prstGeom>
        <a:scene3d>
          <a:camera prst="orthographicFront">
            <a:rot lat="0" lon="0" rev="0"/>
          </a:camera>
          <a:lightRig rig="threePt" dir="t"/>
        </a:scene3d>
      </xdr:spPr>
    </xdr:pic>
    <xdr:clientData/>
  </xdr:twoCellAnchor>
  <xdr:twoCellAnchor editAs="oneCell">
    <xdr:from>
      <xdr:col>3</xdr:col>
      <xdr:colOff>130256</xdr:colOff>
      <xdr:row>7</xdr:row>
      <xdr:rowOff>161854</xdr:rowOff>
    </xdr:from>
    <xdr:to>
      <xdr:col>8</xdr:col>
      <xdr:colOff>125066</xdr:colOff>
      <xdr:row>23</xdr:row>
      <xdr:rowOff>71482</xdr:rowOff>
    </xdr:to>
    <xdr:pic>
      <xdr:nvPicPr>
        <xdr:cNvPr id="6" name="Obraz 5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64564" y="1529546"/>
          <a:ext cx="3218656" cy="2866449"/>
        </a:xfrm>
        <a:prstGeom prst="rect">
          <a:avLst/>
        </a:prstGeom>
      </xdr:spPr>
    </xdr:pic>
    <xdr:clientData/>
  </xdr:twoCellAnchor>
  <xdr:twoCellAnchor editAs="oneCell">
    <xdr:from>
      <xdr:col>3</xdr:col>
      <xdr:colOff>623043</xdr:colOff>
      <xdr:row>29</xdr:row>
      <xdr:rowOff>120390</xdr:rowOff>
    </xdr:from>
    <xdr:to>
      <xdr:col>8</xdr:col>
      <xdr:colOff>615941</xdr:colOff>
      <xdr:row>44</xdr:row>
      <xdr:rowOff>85098</xdr:rowOff>
    </xdr:to>
    <xdr:pic>
      <xdr:nvPicPr>
        <xdr:cNvPr id="3" name="Obraz 2"/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53443" y="5526357"/>
          <a:ext cx="3210231" cy="2695208"/>
        </a:xfrm>
        <a:prstGeom prst="rect">
          <a:avLst/>
        </a:prstGeom>
        <a:scene3d>
          <a:camera prst="orthographicFront">
            <a:rot lat="0" lon="10800000" rev="0"/>
          </a:camera>
          <a:lightRig rig="threePt" dir="t"/>
        </a:scene3d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209"/>
  <sheetViews>
    <sheetView tabSelected="1" topLeftCell="A7" zoomScaleNormal="100" workbookViewId="0">
      <selection activeCell="I162" sqref="I162"/>
    </sheetView>
  </sheetViews>
  <sheetFormatPr defaultRowHeight="14.35" x14ac:dyDescent="0.5"/>
  <sheetData>
    <row r="1" spans="1:81" ht="15.35" x14ac:dyDescent="0.5">
      <c r="A1" s="1"/>
      <c r="B1" s="1"/>
      <c r="C1" s="10"/>
      <c r="D1" s="11" t="s">
        <v>126</v>
      </c>
      <c r="E1" s="11"/>
      <c r="F1" s="11"/>
      <c r="G1" s="10"/>
      <c r="H1" s="10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</row>
    <row r="2" spans="1:81" ht="15.35" x14ac:dyDescent="0.5">
      <c r="A2" s="1"/>
      <c r="B2" s="1"/>
      <c r="C2" s="8"/>
      <c r="D2" s="8"/>
      <c r="E2" s="8"/>
      <c r="F2" s="8"/>
      <c r="G2" s="8"/>
      <c r="H2" s="8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</row>
    <row r="3" spans="1:81" ht="15.35" x14ac:dyDescent="0.5">
      <c r="A3" s="1"/>
      <c r="B3" s="1"/>
      <c r="C3" s="8"/>
      <c r="D3" s="8"/>
      <c r="E3" s="7" t="s">
        <v>128</v>
      </c>
      <c r="F3" s="10"/>
      <c r="G3" s="10"/>
      <c r="H3" s="10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</row>
    <row r="4" spans="1:81" ht="15.35" x14ac:dyDescent="0.5">
      <c r="A4" s="1"/>
      <c r="B4" s="1"/>
      <c r="C4" s="8" t="s">
        <v>127</v>
      </c>
      <c r="D4" s="10"/>
      <c r="E4" s="10"/>
      <c r="F4" s="10"/>
      <c r="G4" s="10"/>
      <c r="H4" s="10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</row>
    <row r="5" spans="1:81" ht="15.35" x14ac:dyDescent="0.5">
      <c r="A5" s="1"/>
      <c r="B5" s="1"/>
      <c r="C5" s="10"/>
      <c r="D5" s="10"/>
      <c r="E5" s="10"/>
      <c r="F5" s="10"/>
      <c r="G5" s="10"/>
      <c r="H5" s="10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</row>
    <row r="6" spans="1:81" ht="15.35" x14ac:dyDescent="0.5">
      <c r="A6" s="1"/>
      <c r="B6" s="1"/>
      <c r="C6" s="10"/>
      <c r="D6" s="8"/>
      <c r="E6" s="9" t="s">
        <v>129</v>
      </c>
      <c r="F6" s="10"/>
      <c r="G6" s="10"/>
      <c r="H6" s="10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</row>
    <row r="7" spans="1:81" ht="15.35" x14ac:dyDescent="0.5">
      <c r="A7" s="1"/>
      <c r="B7" s="1"/>
      <c r="C7" s="10"/>
      <c r="D7" s="10"/>
      <c r="E7" s="10"/>
      <c r="F7" s="10"/>
      <c r="G7" s="10"/>
      <c r="H7" s="10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</row>
    <row r="8" spans="1:81" ht="15.35" x14ac:dyDescent="0.5">
      <c r="A8" s="1"/>
      <c r="B8" s="1"/>
      <c r="C8" s="10"/>
      <c r="D8" s="10"/>
      <c r="E8" s="10"/>
      <c r="F8" s="10"/>
      <c r="G8" s="10"/>
      <c r="H8" s="10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</row>
    <row r="9" spans="1:81" ht="15.35" x14ac:dyDescent="0.5">
      <c r="A9" s="1"/>
      <c r="B9" s="1"/>
      <c r="C9" s="10"/>
      <c r="D9" s="10"/>
      <c r="E9" s="10"/>
      <c r="F9" s="10"/>
      <c r="G9" s="10"/>
      <c r="H9" s="10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</row>
    <row r="10" spans="1:81" ht="15.35" x14ac:dyDescent="0.5">
      <c r="A10" s="1"/>
      <c r="B10" s="1"/>
      <c r="C10" s="10"/>
      <c r="D10" s="10"/>
      <c r="E10" s="10"/>
      <c r="F10" s="10"/>
      <c r="G10" s="10"/>
      <c r="H10" s="10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</row>
    <row r="11" spans="1:81" x14ac:dyDescent="0.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</row>
    <row r="12" spans="1:81" x14ac:dyDescent="0.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</row>
    <row r="13" spans="1:81" x14ac:dyDescent="0.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</row>
    <row r="14" spans="1:81" x14ac:dyDescent="0.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</row>
    <row r="15" spans="1:81" x14ac:dyDescent="0.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</row>
    <row r="16" spans="1:81" x14ac:dyDescent="0.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</row>
    <row r="17" spans="1:81" x14ac:dyDescent="0.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</row>
    <row r="18" spans="1:81" x14ac:dyDescent="0.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</row>
    <row r="19" spans="1:81" x14ac:dyDescent="0.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</row>
    <row r="20" spans="1:81" x14ac:dyDescent="0.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</row>
    <row r="21" spans="1:81" x14ac:dyDescent="0.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</row>
    <row r="22" spans="1:81" x14ac:dyDescent="0.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</row>
    <row r="23" spans="1:81" x14ac:dyDescent="0.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</row>
    <row r="24" spans="1:81" x14ac:dyDescent="0.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</row>
    <row r="25" spans="1:81" x14ac:dyDescent="0.5">
      <c r="A25" s="1" t="s">
        <v>130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</row>
    <row r="26" spans="1:81" x14ac:dyDescent="0.5">
      <c r="B26" s="1" t="s">
        <v>131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</row>
    <row r="27" spans="1:81" x14ac:dyDescent="0.5">
      <c r="A27" s="1"/>
      <c r="B27" s="1" t="s">
        <v>132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</row>
    <row r="28" spans="1:81" x14ac:dyDescent="0.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</row>
    <row r="29" spans="1:81" x14ac:dyDescent="0.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</row>
    <row r="30" spans="1:81" x14ac:dyDescent="0.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</row>
    <row r="31" spans="1:81" x14ac:dyDescent="0.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</row>
    <row r="32" spans="1:81" x14ac:dyDescent="0.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</row>
    <row r="33" spans="1:81" x14ac:dyDescent="0.5">
      <c r="A33" s="1"/>
      <c r="B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</row>
    <row r="34" spans="1:81" x14ac:dyDescent="0.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</row>
    <row r="35" spans="1:81" x14ac:dyDescent="0.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</row>
    <row r="36" spans="1:81" x14ac:dyDescent="0.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</row>
    <row r="37" spans="1:81" x14ac:dyDescent="0.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</row>
    <row r="38" spans="1:81" x14ac:dyDescent="0.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</row>
    <row r="39" spans="1:81" x14ac:dyDescent="0.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</row>
    <row r="40" spans="1:81" x14ac:dyDescent="0.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</row>
    <row r="41" spans="1:81" x14ac:dyDescent="0.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</row>
    <row r="42" spans="1:81" x14ac:dyDescent="0.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</row>
    <row r="43" spans="1:81" x14ac:dyDescent="0.5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</row>
    <row r="44" spans="1:81" x14ac:dyDescent="0.5"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</row>
    <row r="45" spans="1:81" x14ac:dyDescent="0.5"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</row>
    <row r="46" spans="1:81" x14ac:dyDescent="0.5">
      <c r="A46" s="1" t="s">
        <v>133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</row>
    <row r="47" spans="1:81" x14ac:dyDescent="0.5">
      <c r="A47" s="1"/>
      <c r="B47" s="1" t="s">
        <v>134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</row>
    <row r="48" spans="1:81" x14ac:dyDescent="0.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</row>
    <row r="49" spans="1:81" x14ac:dyDescent="0.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</row>
    <row r="50" spans="1:81" x14ac:dyDescent="0.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</row>
    <row r="51" spans="1:81" x14ac:dyDescent="0.5">
      <c r="A51" s="1" t="s">
        <v>135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</row>
    <row r="52" spans="1:81" x14ac:dyDescent="0.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</row>
    <row r="53" spans="1:81" x14ac:dyDescent="0.5">
      <c r="A53" s="5" t="s">
        <v>0</v>
      </c>
      <c r="B53" s="5" t="s">
        <v>27</v>
      </c>
      <c r="C53" s="5" t="s">
        <v>19</v>
      </c>
      <c r="D53" s="5" t="s">
        <v>23</v>
      </c>
      <c r="E53" s="5" t="s">
        <v>21</v>
      </c>
      <c r="F53" s="5" t="s">
        <v>17</v>
      </c>
      <c r="G53" s="5" t="s">
        <v>114</v>
      </c>
      <c r="H53" s="5" t="s">
        <v>115</v>
      </c>
      <c r="I53" s="5" t="s">
        <v>16</v>
      </c>
      <c r="J53" s="5" t="s">
        <v>10</v>
      </c>
      <c r="K53" s="5" t="s">
        <v>39</v>
      </c>
      <c r="L53" s="5" t="s">
        <v>12</v>
      </c>
      <c r="M53" s="5" t="s">
        <v>13</v>
      </c>
      <c r="N53" s="5" t="s">
        <v>109</v>
      </c>
      <c r="O53" s="5" t="s">
        <v>43</v>
      </c>
      <c r="P53" s="5" t="s">
        <v>29</v>
      </c>
      <c r="Q53" s="5" t="s">
        <v>31</v>
      </c>
      <c r="R53" s="5" t="s">
        <v>33</v>
      </c>
      <c r="S53" s="5" t="s">
        <v>35</v>
      </c>
      <c r="T53" s="5" t="s">
        <v>37</v>
      </c>
      <c r="U53" s="5" t="s">
        <v>6</v>
      </c>
      <c r="V53" s="5" t="s">
        <v>108</v>
      </c>
      <c r="W53" s="5" t="s">
        <v>110</v>
      </c>
      <c r="X53" s="5" t="s">
        <v>5</v>
      </c>
      <c r="Y53" s="5" t="s">
        <v>66</v>
      </c>
      <c r="Z53" s="5" t="s">
        <v>25</v>
      </c>
      <c r="AA53" s="5" t="s">
        <v>76</v>
      </c>
      <c r="AB53" s="5" t="s">
        <v>74</v>
      </c>
      <c r="AC53" s="5" t="s">
        <v>102</v>
      </c>
      <c r="AD53" s="5" t="s">
        <v>104</v>
      </c>
      <c r="AE53" s="5" t="s">
        <v>106</v>
      </c>
      <c r="AF53" s="5" t="s">
        <v>99</v>
      </c>
      <c r="AG53" s="5" t="s">
        <v>100</v>
      </c>
      <c r="AH53" s="5" t="s">
        <v>95</v>
      </c>
      <c r="AI53" s="5" t="s">
        <v>96</v>
      </c>
      <c r="AJ53" s="5" t="s">
        <v>89</v>
      </c>
      <c r="AK53" s="5" t="s">
        <v>91</v>
      </c>
      <c r="AL53" s="5" t="s">
        <v>93</v>
      </c>
      <c r="AM53" s="5" t="s">
        <v>52</v>
      </c>
      <c r="AN53" s="5" t="s">
        <v>68</v>
      </c>
      <c r="AO53" s="5" t="s">
        <v>70</v>
      </c>
      <c r="AP53" s="5" t="s">
        <v>111</v>
      </c>
      <c r="AQ53" s="5" t="s">
        <v>7</v>
      </c>
      <c r="AR53" s="5" t="s">
        <v>54</v>
      </c>
      <c r="AS53" s="5" t="s">
        <v>56</v>
      </c>
      <c r="AT53" s="5" t="s">
        <v>58</v>
      </c>
      <c r="AU53" s="5" t="s">
        <v>60</v>
      </c>
      <c r="AV53" s="5" t="s">
        <v>62</v>
      </c>
      <c r="AW53" s="5" t="s">
        <v>64</v>
      </c>
      <c r="AX53" s="5" t="s">
        <v>3</v>
      </c>
      <c r="AY53" s="5" t="s">
        <v>4</v>
      </c>
      <c r="AZ53" s="5" t="s">
        <v>41</v>
      </c>
      <c r="BA53" s="5" t="s">
        <v>45</v>
      </c>
      <c r="BB53" s="5" t="s">
        <v>42</v>
      </c>
      <c r="BC53" s="5" t="s">
        <v>51</v>
      </c>
      <c r="BD53" s="5" t="s">
        <v>2</v>
      </c>
      <c r="BE53" s="5" t="s">
        <v>50</v>
      </c>
      <c r="BF53" s="5" t="s">
        <v>97</v>
      </c>
      <c r="BG53" s="5" t="s">
        <v>117</v>
      </c>
      <c r="BH53" s="5" t="s">
        <v>116</v>
      </c>
      <c r="BI53" s="5" t="s">
        <v>1</v>
      </c>
      <c r="BJ53" s="5" t="s">
        <v>48</v>
      </c>
      <c r="BK53" s="5" t="s">
        <v>85</v>
      </c>
      <c r="BL53" s="5" t="s">
        <v>87</v>
      </c>
      <c r="BM53" s="5" t="s">
        <v>83</v>
      </c>
      <c r="BN53" s="5" t="s">
        <v>49</v>
      </c>
      <c r="BO53" s="5" t="s">
        <v>81</v>
      </c>
      <c r="BP53" s="5" t="s">
        <v>118</v>
      </c>
      <c r="BQ53" s="5" t="s">
        <v>119</v>
      </c>
      <c r="BR53" s="5" t="s">
        <v>120</v>
      </c>
      <c r="BS53" s="5" t="s">
        <v>121</v>
      </c>
      <c r="BT53" s="5" t="s">
        <v>122</v>
      </c>
      <c r="BU53" s="5" t="s">
        <v>123</v>
      </c>
      <c r="BV53" s="5" t="s">
        <v>47</v>
      </c>
      <c r="BW53" s="5" t="s">
        <v>112</v>
      </c>
      <c r="BX53" s="5" t="s">
        <v>78</v>
      </c>
      <c r="BY53" s="6"/>
      <c r="BZ53" s="5" t="s">
        <v>124</v>
      </c>
      <c r="CA53" s="5" t="s">
        <v>113</v>
      </c>
      <c r="CB53" s="1"/>
      <c r="CC53" s="1"/>
    </row>
    <row r="54" spans="1:81" x14ac:dyDescent="0.5">
      <c r="A54" s="2" t="s">
        <v>86</v>
      </c>
      <c r="B54" s="2">
        <v>-29.522500000000001</v>
      </c>
      <c r="C54" s="2">
        <v>-29.817699999999999</v>
      </c>
      <c r="D54" s="2">
        <v>-28.410599999999999</v>
      </c>
      <c r="E54" s="2">
        <v>-34.043300000000002</v>
      </c>
      <c r="F54" s="2">
        <v>-18.895399999999999</v>
      </c>
      <c r="G54" s="2">
        <v>-33.589799999999997</v>
      </c>
      <c r="H54" s="2">
        <v>-38.578299999999999</v>
      </c>
      <c r="I54" s="2">
        <v>-23.0349</v>
      </c>
      <c r="J54" s="2">
        <v>-31.086200000000002</v>
      </c>
      <c r="K54" s="2">
        <v>-30.257999999999999</v>
      </c>
      <c r="L54" s="2">
        <v>-25.313600000000001</v>
      </c>
      <c r="M54" s="2">
        <v>-32.851199999999999</v>
      </c>
      <c r="N54" s="2">
        <v>-33.357599999999998</v>
      </c>
      <c r="O54" s="2">
        <v>-37.1036</v>
      </c>
      <c r="P54" s="2">
        <v>-33.240900000000003</v>
      </c>
      <c r="Q54" s="2">
        <v>-24.155999999999999</v>
      </c>
      <c r="R54" s="2">
        <v>-26.416399999999999</v>
      </c>
      <c r="S54" s="2">
        <v>-28.777100000000001</v>
      </c>
      <c r="T54" s="2">
        <v>-31.1813</v>
      </c>
      <c r="U54" s="2">
        <v>-12.5837</v>
      </c>
      <c r="V54" s="2">
        <v>-28.8599</v>
      </c>
      <c r="W54" s="2">
        <v>-31.2867</v>
      </c>
      <c r="X54" s="2">
        <v>-20.962499999999999</v>
      </c>
      <c r="Y54" s="2">
        <v>-8.1922999999999995</v>
      </c>
      <c r="Z54" s="2">
        <v>-15.1723</v>
      </c>
      <c r="AA54" s="2">
        <v>-20.474799999999998</v>
      </c>
      <c r="AB54" s="2">
        <v>-28.917000000000002</v>
      </c>
      <c r="AC54" s="2">
        <v>-28.917000000000002</v>
      </c>
      <c r="AD54" s="2">
        <v>-28.796700000000001</v>
      </c>
      <c r="AE54" s="2">
        <v>-28.166899999999998</v>
      </c>
      <c r="AF54" s="2">
        <v>-18.2547</v>
      </c>
      <c r="AG54" s="2">
        <v>-23.330200000000001</v>
      </c>
      <c r="AH54" s="2">
        <v>-22.433700000000002</v>
      </c>
      <c r="AI54" s="2">
        <v>-16.585699999999999</v>
      </c>
      <c r="AJ54" s="2">
        <v>-31.845199999999998</v>
      </c>
      <c r="AK54" s="2">
        <v>-26.343900000000001</v>
      </c>
      <c r="AL54" s="2">
        <v>-27.5444</v>
      </c>
      <c r="AM54" s="2">
        <v>-41.760899999999999</v>
      </c>
      <c r="AN54" s="2">
        <v>-32.654800000000002</v>
      </c>
      <c r="AO54" s="2">
        <v>-28.6996</v>
      </c>
      <c r="AP54" s="2">
        <v>-33.2286</v>
      </c>
      <c r="AQ54" s="2">
        <v>-31.611899999999999</v>
      </c>
      <c r="AR54" s="2">
        <v>-34.094000000000001</v>
      </c>
      <c r="AS54" s="2">
        <v>-43.063499999999998</v>
      </c>
      <c r="AT54" s="2">
        <v>-40.1783</v>
      </c>
      <c r="AU54" s="2">
        <v>-40.712299999999999</v>
      </c>
      <c r="AV54" s="2">
        <v>-31.180399999999999</v>
      </c>
      <c r="AW54" s="2">
        <v>-32.974699999999999</v>
      </c>
      <c r="AX54" s="2">
        <v>-25.738399999999999</v>
      </c>
      <c r="AY54" s="2">
        <v>-22.296900000000001</v>
      </c>
      <c r="AZ54" s="2">
        <v>-47.224899999999998</v>
      </c>
      <c r="BA54" s="2">
        <v>-40.965699999999998</v>
      </c>
      <c r="BB54" s="2">
        <v>-43.828400000000002</v>
      </c>
      <c r="BC54" s="2">
        <v>-36.725999999999999</v>
      </c>
      <c r="BD54" s="2">
        <v>-22.494700000000002</v>
      </c>
      <c r="BE54" s="2">
        <v>-40.465800000000002</v>
      </c>
      <c r="BF54" s="2">
        <v>-30.429400000000001</v>
      </c>
      <c r="BG54" s="2">
        <v>-25.335100000000001</v>
      </c>
      <c r="BH54" s="2">
        <v>-26.654499999999999</v>
      </c>
      <c r="BI54" s="2">
        <v>-30.563400000000001</v>
      </c>
      <c r="BJ54" s="2">
        <v>-41.721699999999998</v>
      </c>
      <c r="BK54" s="2">
        <v>-39.280299999999997</v>
      </c>
      <c r="BL54" s="2">
        <v>-48.0182</v>
      </c>
      <c r="BM54" s="2">
        <v>-34.119999999999997</v>
      </c>
      <c r="BN54" s="2">
        <v>-41.724299999999999</v>
      </c>
      <c r="BO54" s="2">
        <v>-26.259699999999999</v>
      </c>
      <c r="BP54" s="2">
        <v>-25.3232</v>
      </c>
      <c r="BQ54" s="2">
        <v>-17.676200000000001</v>
      </c>
      <c r="BR54" s="2">
        <v>-25.5383</v>
      </c>
      <c r="BS54" s="2">
        <v>-19.5883</v>
      </c>
      <c r="BT54" s="2">
        <v>-18.8476</v>
      </c>
      <c r="BU54" s="2">
        <v>-19.261900000000001</v>
      </c>
      <c r="BV54" s="2">
        <v>-43.197400000000002</v>
      </c>
      <c r="BW54" s="2">
        <v>-19.028700000000001</v>
      </c>
      <c r="BX54" s="2">
        <v>-30.758600000000001</v>
      </c>
      <c r="BY54" s="3"/>
      <c r="BZ54" s="2">
        <f t="shared" ref="BZ54:BZ92" si="0">AVERAGE(A54:BX54)</f>
        <v>-29.620381333333334</v>
      </c>
      <c r="CA54" s="2">
        <f t="shared" ref="CA54:CA92" si="1">_xlfn.STDEV.S(A54:BX54)</f>
        <v>8.3046485571976891</v>
      </c>
      <c r="CB54" s="1"/>
      <c r="CC54" s="1"/>
    </row>
    <row r="55" spans="1:81" x14ac:dyDescent="0.5">
      <c r="A55" s="2" t="s">
        <v>79</v>
      </c>
      <c r="B55" s="2">
        <v>-22.7592</v>
      </c>
      <c r="C55" s="2">
        <v>-26.764600000000002</v>
      </c>
      <c r="D55" s="2">
        <v>-34.748800000000003</v>
      </c>
      <c r="E55" s="2">
        <v>-26.383900000000001</v>
      </c>
      <c r="F55" s="2">
        <v>-23.612200000000001</v>
      </c>
      <c r="G55" s="2">
        <v>-23.868200000000002</v>
      </c>
      <c r="H55" s="2">
        <v>-30.0077</v>
      </c>
      <c r="I55" s="2">
        <v>-19.071100000000001</v>
      </c>
      <c r="J55" s="2">
        <v>-27.940200000000001</v>
      </c>
      <c r="K55" s="2">
        <v>-25.3111</v>
      </c>
      <c r="L55" s="2">
        <v>-17.462900000000001</v>
      </c>
      <c r="M55" s="2">
        <v>-25.1755</v>
      </c>
      <c r="N55" s="2">
        <v>-22.151800000000001</v>
      </c>
      <c r="O55" s="2">
        <v>-22.392499999999998</v>
      </c>
      <c r="P55" s="2">
        <v>-28.633900000000001</v>
      </c>
      <c r="Q55" s="2">
        <v>-27.7331</v>
      </c>
      <c r="R55" s="2">
        <v>-25.5928</v>
      </c>
      <c r="S55" s="2">
        <v>-27.597100000000001</v>
      </c>
      <c r="T55" s="2">
        <v>-28.654699999999998</v>
      </c>
      <c r="U55" s="2">
        <v>-18.437899999999999</v>
      </c>
      <c r="V55" s="2">
        <v>-29.522200000000002</v>
      </c>
      <c r="W55" s="2">
        <v>-28.454499999999999</v>
      </c>
      <c r="X55" s="2">
        <v>-21.468699999999998</v>
      </c>
      <c r="Y55" s="2">
        <v>-27.103300000000001</v>
      </c>
      <c r="Z55" s="2">
        <v>-17.508500000000002</v>
      </c>
      <c r="AA55" s="2">
        <v>-22.581900000000001</v>
      </c>
      <c r="AB55" s="2">
        <v>-26.6023</v>
      </c>
      <c r="AC55" s="2">
        <v>-26.6023</v>
      </c>
      <c r="AD55" s="2">
        <v>-27.632999999999999</v>
      </c>
      <c r="AE55" s="2">
        <v>-24.374600000000001</v>
      </c>
      <c r="AF55" s="2">
        <v>-30.119499999999999</v>
      </c>
      <c r="AG55" s="2">
        <v>-26.530999999999999</v>
      </c>
      <c r="AH55" s="2">
        <v>-18.626799999999999</v>
      </c>
      <c r="AI55" s="2">
        <v>-17.859300000000001</v>
      </c>
      <c r="AJ55" s="2">
        <v>-31.506900000000002</v>
      </c>
      <c r="AK55" s="2">
        <v>-27.627700000000001</v>
      </c>
      <c r="AL55" s="2">
        <v>-28.451000000000001</v>
      </c>
      <c r="AM55" s="2">
        <v>-29.7529</v>
      </c>
      <c r="AN55" s="2">
        <v>-22.142499999999998</v>
      </c>
      <c r="AO55" s="2">
        <v>-29.866199999999999</v>
      </c>
      <c r="AP55" s="2">
        <v>-25.514299999999999</v>
      </c>
      <c r="AQ55" s="2">
        <v>-21.3508</v>
      </c>
      <c r="AR55" s="2">
        <v>-24.486899999999999</v>
      </c>
      <c r="AS55" s="2">
        <v>-26.556000000000001</v>
      </c>
      <c r="AT55" s="2">
        <v>-29.136099999999999</v>
      </c>
      <c r="AU55" s="2">
        <v>-29.615400000000001</v>
      </c>
      <c r="AV55" s="2">
        <v>-25.348600000000001</v>
      </c>
      <c r="AW55" s="2">
        <v>-28.875599999999999</v>
      </c>
      <c r="AX55" s="2">
        <v>-23.495100000000001</v>
      </c>
      <c r="AY55" s="2">
        <v>-25.621400000000001</v>
      </c>
      <c r="AZ55" s="2">
        <v>-30.404</v>
      </c>
      <c r="BA55" s="2">
        <v>-28.963100000000001</v>
      </c>
      <c r="BB55" s="2">
        <v>-28.295200000000001</v>
      </c>
      <c r="BC55" s="2">
        <v>-35.902900000000002</v>
      </c>
      <c r="BD55" s="2">
        <v>-20.5581</v>
      </c>
      <c r="BE55" s="2">
        <v>-29.0365</v>
      </c>
      <c r="BF55" s="2">
        <v>-22.250499999999999</v>
      </c>
      <c r="BG55" s="2">
        <v>-26.866399999999999</v>
      </c>
      <c r="BH55" s="2">
        <v>-25.125499999999999</v>
      </c>
      <c r="BI55" s="2">
        <v>-33.327100000000002</v>
      </c>
      <c r="BJ55" s="2">
        <v>-33.365000000000002</v>
      </c>
      <c r="BK55" s="2">
        <v>-28.900600000000001</v>
      </c>
      <c r="BL55" s="2">
        <v>-27.224699999999999</v>
      </c>
      <c r="BM55" s="2">
        <v>-27.875399999999999</v>
      </c>
      <c r="BN55" s="2">
        <v>-32.3994</v>
      </c>
      <c r="BO55" s="2">
        <v>-25.488099999999999</v>
      </c>
      <c r="BP55" s="2">
        <v>-25.238099999999999</v>
      </c>
      <c r="BQ55" s="2">
        <v>-25.706299999999999</v>
      </c>
      <c r="BR55" s="2">
        <v>-23.146999999999998</v>
      </c>
      <c r="BS55" s="2">
        <v>-23.7956</v>
      </c>
      <c r="BT55" s="2">
        <v>-27.825199999999999</v>
      </c>
      <c r="BU55" s="2">
        <v>-23.190999999999999</v>
      </c>
      <c r="BV55" s="2">
        <v>-31.069900000000001</v>
      </c>
      <c r="BW55" s="2">
        <v>-15.215199999999999</v>
      </c>
      <c r="BX55" s="2">
        <v>-22.204000000000001</v>
      </c>
      <c r="BY55" s="3"/>
      <c r="BZ55" s="2">
        <f t="shared" si="0"/>
        <v>-26.02679066666667</v>
      </c>
      <c r="CA55" s="2">
        <f t="shared" si="1"/>
        <v>4.1713523850241323</v>
      </c>
      <c r="CB55" s="1"/>
      <c r="CC55" s="1"/>
    </row>
    <row r="56" spans="1:81" x14ac:dyDescent="0.5">
      <c r="A56" s="2" t="s">
        <v>40</v>
      </c>
      <c r="B56" s="2">
        <v>-25.404399999999999</v>
      </c>
      <c r="C56" s="2">
        <v>-30.9772</v>
      </c>
      <c r="D56" s="2">
        <v>-22.021599999999999</v>
      </c>
      <c r="E56" s="2">
        <v>-29.990500000000001</v>
      </c>
      <c r="F56" s="2">
        <v>-25.744599999999998</v>
      </c>
      <c r="G56" s="2">
        <v>-26.791499999999999</v>
      </c>
      <c r="H56" s="2">
        <v>-25.717700000000001</v>
      </c>
      <c r="I56" s="2">
        <v>-26.854099999999999</v>
      </c>
      <c r="J56" s="2">
        <v>-25.313800000000001</v>
      </c>
      <c r="K56" s="2">
        <v>-32.709099999999999</v>
      </c>
      <c r="L56" s="2">
        <v>-23.323699999999999</v>
      </c>
      <c r="M56" s="2">
        <v>-29.668199999999999</v>
      </c>
      <c r="N56" s="2">
        <v>-23.928899999999999</v>
      </c>
      <c r="O56" s="2">
        <v>-29.204599999999999</v>
      </c>
      <c r="P56" s="2">
        <v>-31.488800000000001</v>
      </c>
      <c r="Q56" s="2">
        <v>-26.291599999999999</v>
      </c>
      <c r="R56" s="2">
        <v>-24.953499999999998</v>
      </c>
      <c r="S56" s="2">
        <v>-28.612500000000001</v>
      </c>
      <c r="T56" s="2">
        <v>-25.798500000000001</v>
      </c>
      <c r="U56" s="2">
        <v>-21.2821</v>
      </c>
      <c r="V56" s="2">
        <v>-28.072900000000001</v>
      </c>
      <c r="W56" s="2">
        <v>-33.101700000000001</v>
      </c>
      <c r="X56" s="2">
        <v>-10.8241</v>
      </c>
      <c r="Y56" s="2">
        <v>-22.489000000000001</v>
      </c>
      <c r="Z56" s="2">
        <v>-26.1721</v>
      </c>
      <c r="AA56" s="2">
        <v>-27.674600000000002</v>
      </c>
      <c r="AB56" s="2">
        <v>-23.84</v>
      </c>
      <c r="AC56" s="2">
        <v>-23.84</v>
      </c>
      <c r="AD56" s="2">
        <v>-27.795300000000001</v>
      </c>
      <c r="AE56" s="2">
        <v>-24.2821</v>
      </c>
      <c r="AF56" s="2">
        <v>-20.435199999999998</v>
      </c>
      <c r="AG56" s="2">
        <v>-18.947900000000001</v>
      </c>
      <c r="AH56" s="2">
        <v>-19.647600000000001</v>
      </c>
      <c r="AI56" s="2">
        <v>-14.7852</v>
      </c>
      <c r="AJ56" s="2">
        <v>-20.6861</v>
      </c>
      <c r="AK56" s="2">
        <v>-30.408999999999999</v>
      </c>
      <c r="AL56" s="2">
        <v>-24.805099999999999</v>
      </c>
      <c r="AM56" s="2">
        <v>-32.547800000000002</v>
      </c>
      <c r="AN56" s="2">
        <v>-27.516100000000002</v>
      </c>
      <c r="AO56" s="2">
        <v>-26.3017</v>
      </c>
      <c r="AP56" s="2">
        <v>-26.052800000000001</v>
      </c>
      <c r="AQ56" s="2">
        <v>-23.304500000000001</v>
      </c>
      <c r="AR56" s="2">
        <v>-27.470300000000002</v>
      </c>
      <c r="AS56" s="2">
        <v>-26.126000000000001</v>
      </c>
      <c r="AT56" s="2">
        <v>-26.461400000000001</v>
      </c>
      <c r="AU56" s="2">
        <v>-28.253399999999999</v>
      </c>
      <c r="AV56" s="2">
        <v>-24.4297</v>
      </c>
      <c r="AW56" s="2">
        <v>-23.110600000000002</v>
      </c>
      <c r="AX56" s="2">
        <v>-23.829000000000001</v>
      </c>
      <c r="AY56" s="2">
        <v>-29.453600000000002</v>
      </c>
      <c r="AZ56" s="2">
        <v>-35.450099999999999</v>
      </c>
      <c r="BA56" s="2">
        <v>-31.778600000000001</v>
      </c>
      <c r="BB56" s="2">
        <v>-34.918700000000001</v>
      </c>
      <c r="BC56" s="2">
        <v>-29.7942</v>
      </c>
      <c r="BD56" s="2">
        <v>-18.766100000000002</v>
      </c>
      <c r="BE56" s="2">
        <v>-28.3231</v>
      </c>
      <c r="BF56" s="2">
        <v>-24.879000000000001</v>
      </c>
      <c r="BG56" s="2">
        <v>-24.8</v>
      </c>
      <c r="BH56" s="2">
        <v>-23.5182</v>
      </c>
      <c r="BI56" s="2">
        <v>-23.470099999999999</v>
      </c>
      <c r="BJ56" s="2">
        <v>-32.786299999999997</v>
      </c>
      <c r="BK56" s="2">
        <v>-27.928899999999999</v>
      </c>
      <c r="BL56" s="2">
        <v>-28.575500000000002</v>
      </c>
      <c r="BM56" s="2">
        <v>-24.713799999999999</v>
      </c>
      <c r="BN56" s="2">
        <v>-32.457999999999998</v>
      </c>
      <c r="BO56" s="2">
        <v>-29.676300000000001</v>
      </c>
      <c r="BP56" s="2">
        <v>-28.988600000000002</v>
      </c>
      <c r="BQ56" s="2">
        <v>-22.764299999999999</v>
      </c>
      <c r="BR56" s="2">
        <v>-24.2545</v>
      </c>
      <c r="BS56" s="2">
        <v>-21.1538</v>
      </c>
      <c r="BT56" s="2">
        <v>-22.392900000000001</v>
      </c>
      <c r="BU56" s="2">
        <v>-19.484999999999999</v>
      </c>
      <c r="BV56" s="2">
        <v>-32.890900000000002</v>
      </c>
      <c r="BW56" s="2">
        <v>-15.4971</v>
      </c>
      <c r="BX56" s="2">
        <v>-25.712900000000001</v>
      </c>
      <c r="BY56" s="3"/>
      <c r="BZ56" s="2">
        <f t="shared" si="0"/>
        <v>-25.916248000000007</v>
      </c>
      <c r="CA56" s="2">
        <f t="shared" si="1"/>
        <v>4.5917138441232535</v>
      </c>
      <c r="CB56" s="1"/>
      <c r="CC56" s="1"/>
    </row>
    <row r="57" spans="1:81" x14ac:dyDescent="0.5">
      <c r="A57" s="2" t="s">
        <v>107</v>
      </c>
      <c r="B57" s="2">
        <v>-22.233899999999998</v>
      </c>
      <c r="C57" s="2">
        <v>-21.584599999999998</v>
      </c>
      <c r="D57" s="2">
        <v>-26.391500000000001</v>
      </c>
      <c r="E57" s="2">
        <v>-25.122199999999999</v>
      </c>
      <c r="F57" s="2">
        <v>-18.290900000000001</v>
      </c>
      <c r="G57" s="2">
        <v>-20.630400000000002</v>
      </c>
      <c r="H57" s="2">
        <v>-24.971</v>
      </c>
      <c r="I57" s="2">
        <v>-16.4955</v>
      </c>
      <c r="J57" s="2">
        <v>-21.491599999999998</v>
      </c>
      <c r="K57" s="2">
        <v>-22.563099999999999</v>
      </c>
      <c r="L57" s="2">
        <v>-23.1431</v>
      </c>
      <c r="M57" s="2">
        <v>-23.9541</v>
      </c>
      <c r="N57" s="2">
        <v>-20.127199999999998</v>
      </c>
      <c r="O57" s="2">
        <v>-21.407399999999999</v>
      </c>
      <c r="P57" s="2">
        <v>-24.290299999999998</v>
      </c>
      <c r="Q57" s="2">
        <v>-22.367999999999999</v>
      </c>
      <c r="R57" s="2">
        <v>-19.979199999999999</v>
      </c>
      <c r="S57" s="2">
        <v>-20.759499999999999</v>
      </c>
      <c r="T57" s="2">
        <v>-18.886399999999998</v>
      </c>
      <c r="U57" s="2">
        <v>-16.933499999999999</v>
      </c>
      <c r="V57" s="2">
        <v>-24.940300000000001</v>
      </c>
      <c r="W57" s="2">
        <v>-29.404800000000002</v>
      </c>
      <c r="X57" s="2">
        <v>-17.0014</v>
      </c>
      <c r="Y57" s="2">
        <v>-22.918600000000001</v>
      </c>
      <c r="Z57" s="2">
        <v>-20.495100000000001</v>
      </c>
      <c r="AA57" s="2">
        <v>-24.126000000000001</v>
      </c>
      <c r="AB57" s="2">
        <v>-19.823899999999998</v>
      </c>
      <c r="AC57" s="2">
        <v>-19.823899999999998</v>
      </c>
      <c r="AD57" s="2">
        <v>-21.77</v>
      </c>
      <c r="AE57" s="2">
        <v>-21.905899999999999</v>
      </c>
      <c r="AF57" s="2">
        <v>-18.556100000000001</v>
      </c>
      <c r="AG57" s="2">
        <v>-18.3764</v>
      </c>
      <c r="AH57" s="2">
        <v>-17.907800000000002</v>
      </c>
      <c r="AI57" s="2">
        <v>-18.5032</v>
      </c>
      <c r="AJ57" s="2">
        <v>-27.44</v>
      </c>
      <c r="AK57" s="2">
        <v>-23.439699999999998</v>
      </c>
      <c r="AL57" s="2">
        <v>-23.938400000000001</v>
      </c>
      <c r="AM57" s="2">
        <v>-24.0792</v>
      </c>
      <c r="AN57" s="2">
        <v>-21.702400000000001</v>
      </c>
      <c r="AO57" s="2">
        <v>-18.151199999999999</v>
      </c>
      <c r="AP57" s="2">
        <v>-24.046099999999999</v>
      </c>
      <c r="AQ57" s="2">
        <v>-21.7058</v>
      </c>
      <c r="AR57" s="2">
        <v>-22.623200000000001</v>
      </c>
      <c r="AS57" s="2">
        <v>-24.317900000000002</v>
      </c>
      <c r="AT57" s="2">
        <v>-23.536300000000001</v>
      </c>
      <c r="AU57" s="2">
        <v>-21.996400000000001</v>
      </c>
      <c r="AV57" s="2">
        <v>-21.484200000000001</v>
      </c>
      <c r="AW57" s="2">
        <v>-21.447399999999998</v>
      </c>
      <c r="AX57" s="2">
        <v>-23.497699999999998</v>
      </c>
      <c r="AY57" s="2">
        <v>-30.398199999999999</v>
      </c>
      <c r="AZ57" s="2">
        <v>-22.4178</v>
      </c>
      <c r="BA57" s="2">
        <v>-21.4694</v>
      </c>
      <c r="BB57" s="2">
        <v>-21.244399999999999</v>
      </c>
      <c r="BC57" s="2">
        <v>-23.093499999999999</v>
      </c>
      <c r="BD57" s="2">
        <v>-16.806699999999999</v>
      </c>
      <c r="BE57" s="2">
        <v>-24.9678</v>
      </c>
      <c r="BF57" s="2">
        <v>-18.246600000000001</v>
      </c>
      <c r="BG57" s="2">
        <v>-22.385899999999999</v>
      </c>
      <c r="BH57" s="2">
        <v>-20.3794</v>
      </c>
      <c r="BI57" s="2">
        <v>-23.1005</v>
      </c>
      <c r="BJ57" s="2">
        <v>-25.484500000000001</v>
      </c>
      <c r="BK57" s="2">
        <v>-22.081600000000002</v>
      </c>
      <c r="BL57" s="2">
        <v>-25.617899999999999</v>
      </c>
      <c r="BM57" s="2">
        <v>-24.516999999999999</v>
      </c>
      <c r="BN57" s="2">
        <v>-26.079499999999999</v>
      </c>
      <c r="BO57" s="2">
        <v>-18.811699999999998</v>
      </c>
      <c r="BP57" s="2">
        <v>-21.848700000000001</v>
      </c>
      <c r="BQ57" s="2">
        <v>-22.406600000000001</v>
      </c>
      <c r="BR57" s="2">
        <v>-19.011900000000001</v>
      </c>
      <c r="BS57" s="2">
        <v>-21.218599999999999</v>
      </c>
      <c r="BT57" s="2">
        <v>-21.965199999999999</v>
      </c>
      <c r="BU57" s="2">
        <v>-21.392099999999999</v>
      </c>
      <c r="BV57" s="2">
        <v>-24.259899999999998</v>
      </c>
      <c r="BW57" s="2">
        <v>-11.9656</v>
      </c>
      <c r="BX57" s="2">
        <v>-22.486499999999999</v>
      </c>
      <c r="BY57" s="3"/>
      <c r="BZ57" s="2">
        <f t="shared" si="0"/>
        <v>-21.923202666666665</v>
      </c>
      <c r="CA57" s="2">
        <f t="shared" si="1"/>
        <v>3.0091458823633257</v>
      </c>
      <c r="CB57" s="1"/>
      <c r="CC57" s="1"/>
    </row>
    <row r="58" spans="1:81" x14ac:dyDescent="0.5">
      <c r="A58" s="2" t="s">
        <v>55</v>
      </c>
      <c r="B58" s="2">
        <v>-0.76449999999999996</v>
      </c>
      <c r="C58" s="2">
        <v>3.7942</v>
      </c>
      <c r="D58" s="2">
        <v>-9.1189999999999998</v>
      </c>
      <c r="E58" s="2">
        <v>-5.7210999999999999</v>
      </c>
      <c r="F58" s="2">
        <v>5.7256999999999998</v>
      </c>
      <c r="G58" s="2">
        <v>-10.0326</v>
      </c>
      <c r="H58" s="2">
        <v>-7.3548999999999998</v>
      </c>
      <c r="I58" s="2">
        <v>5.5392000000000001</v>
      </c>
      <c r="J58" s="2">
        <v>-10.2742</v>
      </c>
      <c r="K58" s="2">
        <v>-3.5539999999999998</v>
      </c>
      <c r="L58" s="2">
        <v>9.0882000000000005</v>
      </c>
      <c r="M58" s="2">
        <v>-1.7836000000000001</v>
      </c>
      <c r="N58" s="2">
        <v>-11.2896</v>
      </c>
      <c r="O58" s="2">
        <v>-20.8383</v>
      </c>
      <c r="P58" s="2">
        <v>-11.3429</v>
      </c>
      <c r="Q58" s="2">
        <v>3.3976999999999999</v>
      </c>
      <c r="R58" s="2">
        <v>-11.525499999999999</v>
      </c>
      <c r="S58" s="2">
        <v>-3.6092</v>
      </c>
      <c r="T58" s="2">
        <v>-9.9193999999999996</v>
      </c>
      <c r="U58" s="2">
        <v>1.7083999999999999</v>
      </c>
      <c r="V58" s="2">
        <v>-17.767399999999999</v>
      </c>
      <c r="W58" s="2">
        <v>-18.877400000000002</v>
      </c>
      <c r="X58" s="2">
        <v>1.7536</v>
      </c>
      <c r="Y58" s="2">
        <v>7.1898</v>
      </c>
      <c r="Z58" s="2">
        <v>13.902200000000001</v>
      </c>
      <c r="AA58" s="2">
        <v>11.81</v>
      </c>
      <c r="AB58" s="2">
        <v>-28.023499999999999</v>
      </c>
      <c r="AC58" s="2">
        <v>-28.023499999999999</v>
      </c>
      <c r="AD58" s="2">
        <v>-8.0732999999999997</v>
      </c>
      <c r="AE58" s="2">
        <v>-4.6369999999999996</v>
      </c>
      <c r="AF58" s="2">
        <v>-3.7572000000000001</v>
      </c>
      <c r="AG58" s="2">
        <v>-7.0296000000000003</v>
      </c>
      <c r="AH58" s="2">
        <v>5.6018999999999997</v>
      </c>
      <c r="AI58" s="2">
        <v>8.6268999999999991</v>
      </c>
      <c r="AJ58" s="2">
        <v>-13.328099999999999</v>
      </c>
      <c r="AK58" s="2">
        <v>-27.133600000000001</v>
      </c>
      <c r="AL58" s="2">
        <v>-23.703399999999998</v>
      </c>
      <c r="AM58" s="2">
        <v>-7.8428000000000004</v>
      </c>
      <c r="AN58" s="2">
        <v>-13.1028</v>
      </c>
      <c r="AO58" s="2">
        <v>-10.8117</v>
      </c>
      <c r="AP58" s="2">
        <v>-19.665700000000001</v>
      </c>
      <c r="AQ58" s="2">
        <v>-14.1465</v>
      </c>
      <c r="AR58" s="2">
        <v>-19.122399999999999</v>
      </c>
      <c r="AS58" s="2">
        <v>-21.313700000000001</v>
      </c>
      <c r="AT58" s="2">
        <v>-13.298400000000001</v>
      </c>
      <c r="AU58" s="2">
        <v>-13.7523</v>
      </c>
      <c r="AV58" s="2">
        <v>-19.2102</v>
      </c>
      <c r="AW58" s="2">
        <v>-12.08</v>
      </c>
      <c r="AX58" s="2">
        <v>-13.5151</v>
      </c>
      <c r="AY58" s="2">
        <v>-17.305599999999998</v>
      </c>
      <c r="AZ58" s="2">
        <v>-9.2871000000000006</v>
      </c>
      <c r="BA58" s="2">
        <v>-19.135899999999999</v>
      </c>
      <c r="BB58" s="2">
        <v>2.4053</v>
      </c>
      <c r="BC58" s="2">
        <v>-0.13780000000000001</v>
      </c>
      <c r="BD58" s="2">
        <v>3.4908000000000001</v>
      </c>
      <c r="BE58" s="2">
        <v>-16.373899999999999</v>
      </c>
      <c r="BF58" s="2">
        <v>-22.110900000000001</v>
      </c>
      <c r="BG58" s="2">
        <v>-1.6488</v>
      </c>
      <c r="BH58" s="2">
        <v>-3.2871000000000001</v>
      </c>
      <c r="BI58" s="2">
        <v>-10.6226</v>
      </c>
      <c r="BJ58" s="2">
        <v>-12.2536</v>
      </c>
      <c r="BK58" s="2">
        <v>-13.635999999999999</v>
      </c>
      <c r="BL58" s="2">
        <v>-16.033799999999999</v>
      </c>
      <c r="BM58" s="2">
        <v>-18.316700000000001</v>
      </c>
      <c r="BN58" s="2">
        <v>-2.0851999999999999</v>
      </c>
      <c r="BO58" s="2">
        <v>2.0855999999999999</v>
      </c>
      <c r="BP58" s="2">
        <v>-5.3350999999999997</v>
      </c>
      <c r="BQ58" s="2">
        <v>-3.7357</v>
      </c>
      <c r="BR58" s="2">
        <v>-1.4026000000000001</v>
      </c>
      <c r="BS58" s="2">
        <v>-4.1734999999999998</v>
      </c>
      <c r="BT58" s="2">
        <v>0.29809999999999998</v>
      </c>
      <c r="BU58" s="2">
        <v>-5.8612000000000002</v>
      </c>
      <c r="BV58" s="2">
        <v>-2.5935000000000001</v>
      </c>
      <c r="BW58" s="2">
        <v>-1.1638999999999999</v>
      </c>
      <c r="BX58" s="2">
        <v>-6.7960000000000003</v>
      </c>
      <c r="BY58" s="3"/>
      <c r="BZ58" s="2">
        <f t="shared" si="0"/>
        <v>-7.7629773333333336</v>
      </c>
      <c r="CA58" s="2">
        <f t="shared" si="1"/>
        <v>9.6603738644089194</v>
      </c>
      <c r="CB58" s="1"/>
      <c r="CC58" s="1"/>
    </row>
    <row r="59" spans="1:81" x14ac:dyDescent="0.5">
      <c r="A59" s="2" t="s">
        <v>14</v>
      </c>
      <c r="B59" s="2">
        <v>-27.807600000000001</v>
      </c>
      <c r="C59" s="2">
        <v>-32.034300000000002</v>
      </c>
      <c r="D59" s="2">
        <v>-29.052700000000002</v>
      </c>
      <c r="E59" s="2">
        <v>-29.595099999999999</v>
      </c>
      <c r="F59" s="2">
        <v>-27.546399999999998</v>
      </c>
      <c r="G59" s="2">
        <v>-28.284800000000001</v>
      </c>
      <c r="H59" s="2">
        <v>-27.901</v>
      </c>
      <c r="I59" s="2">
        <v>-28.390999999999998</v>
      </c>
      <c r="J59" s="2">
        <v>-25.9373</v>
      </c>
      <c r="K59" s="2">
        <v>-34.802999999999997</v>
      </c>
      <c r="L59" s="2">
        <v>-29.066099999999999</v>
      </c>
      <c r="M59" s="2">
        <v>-35.67</v>
      </c>
      <c r="N59" s="2">
        <v>-27.311299999999999</v>
      </c>
      <c r="O59" s="2">
        <v>-29.749099999999999</v>
      </c>
      <c r="P59" s="2">
        <v>-31.8508</v>
      </c>
      <c r="Q59" s="2">
        <v>-27.7178</v>
      </c>
      <c r="R59" s="2">
        <v>-28.4084</v>
      </c>
      <c r="S59" s="2">
        <v>-28.7483</v>
      </c>
      <c r="T59" s="2">
        <v>-26.3491</v>
      </c>
      <c r="U59" s="2">
        <v>-22.983899999999998</v>
      </c>
      <c r="V59" s="2">
        <v>-26.831399999999999</v>
      </c>
      <c r="W59" s="2">
        <v>-30.3613</v>
      </c>
      <c r="X59" s="2">
        <v>-16.492799999999999</v>
      </c>
      <c r="Y59" s="2">
        <v>-17.988199999999999</v>
      </c>
      <c r="Z59" s="2">
        <v>-31.700500000000002</v>
      </c>
      <c r="AA59" s="2">
        <v>-32.811500000000002</v>
      </c>
      <c r="AB59" s="2">
        <v>-34.770299999999999</v>
      </c>
      <c r="AC59" s="2">
        <v>-34.770299999999999</v>
      </c>
      <c r="AD59" s="2">
        <v>-25.047899999999998</v>
      </c>
      <c r="AE59" s="2">
        <v>-21.881399999999999</v>
      </c>
      <c r="AF59" s="2">
        <v>-24.120200000000001</v>
      </c>
      <c r="AG59" s="2">
        <v>-18.125800000000002</v>
      </c>
      <c r="AH59" s="2">
        <v>-24.997399999999999</v>
      </c>
      <c r="AI59" s="2">
        <v>-21.102799999999998</v>
      </c>
      <c r="AJ59" s="2">
        <v>-22.862400000000001</v>
      </c>
      <c r="AK59" s="2">
        <v>-28.338799999999999</v>
      </c>
      <c r="AL59" s="2">
        <v>-25.061</v>
      </c>
      <c r="AM59" s="2">
        <v>-36.463000000000001</v>
      </c>
      <c r="AN59" s="2">
        <v>-28.675799999999999</v>
      </c>
      <c r="AO59" s="2">
        <v>-29.327500000000001</v>
      </c>
      <c r="AP59" s="2">
        <v>-29.683199999999999</v>
      </c>
      <c r="AQ59" s="2">
        <v>-23.020399999999999</v>
      </c>
      <c r="AR59" s="2">
        <v>-28.8249</v>
      </c>
      <c r="AS59" s="2">
        <v>-31.5943</v>
      </c>
      <c r="AT59" s="2">
        <v>-28.055800000000001</v>
      </c>
      <c r="AU59" s="2">
        <v>-30.824200000000001</v>
      </c>
      <c r="AV59" s="2">
        <v>-29.925899999999999</v>
      </c>
      <c r="AW59" s="2">
        <v>-27.925999999999998</v>
      </c>
      <c r="AX59" s="2">
        <v>-29.744199999999999</v>
      </c>
      <c r="AY59" s="2">
        <v>-29.355599999999999</v>
      </c>
      <c r="AZ59" s="2">
        <v>-35.655999999999999</v>
      </c>
      <c r="BA59" s="2">
        <v>-31.197299999999998</v>
      </c>
      <c r="BB59" s="2">
        <v>-33.445300000000003</v>
      </c>
      <c r="BC59" s="2">
        <v>-33.804499999999997</v>
      </c>
      <c r="BD59" s="2">
        <v>-19.081800000000001</v>
      </c>
      <c r="BE59" s="2">
        <v>-31.1281</v>
      </c>
      <c r="BF59" s="2">
        <v>-24.894400000000001</v>
      </c>
      <c r="BG59" s="2">
        <v>-27.788900000000002</v>
      </c>
      <c r="BH59" s="2">
        <v>-23.558800000000002</v>
      </c>
      <c r="BI59" s="2">
        <v>-30.982800000000001</v>
      </c>
      <c r="BJ59" s="2">
        <v>-37.073500000000003</v>
      </c>
      <c r="BK59" s="2">
        <v>-29.963999999999999</v>
      </c>
      <c r="BL59" s="2">
        <v>-28.1694</v>
      </c>
      <c r="BM59" s="2">
        <v>-31.3491</v>
      </c>
      <c r="BN59" s="2">
        <v>-37.922199999999997</v>
      </c>
      <c r="BO59" s="2">
        <v>-28.7407</v>
      </c>
      <c r="BP59" s="2">
        <v>-28.173999999999999</v>
      </c>
      <c r="BQ59" s="2">
        <v>-27.146799999999999</v>
      </c>
      <c r="BR59" s="2">
        <v>-27.953099999999999</v>
      </c>
      <c r="BS59" s="2">
        <v>-25.821899999999999</v>
      </c>
      <c r="BT59" s="2">
        <v>-25.668399999999998</v>
      </c>
      <c r="BU59" s="2">
        <v>-21.198</v>
      </c>
      <c r="BV59" s="2">
        <v>-35.148899999999998</v>
      </c>
      <c r="BW59" s="2">
        <v>-20.841799999999999</v>
      </c>
      <c r="BX59" s="2">
        <v>-32.137700000000002</v>
      </c>
      <c r="BY59" s="3"/>
      <c r="BZ59" s="2">
        <f t="shared" si="0"/>
        <v>-28.383202666666676</v>
      </c>
      <c r="CA59" s="2">
        <f t="shared" si="1"/>
        <v>4.5767741194572036</v>
      </c>
      <c r="CB59" s="1"/>
      <c r="CC59" s="1"/>
    </row>
    <row r="60" spans="1:81" x14ac:dyDescent="0.5">
      <c r="A60" s="2" t="s">
        <v>18</v>
      </c>
      <c r="B60" s="2">
        <v>-23.153099999999998</v>
      </c>
      <c r="C60" s="2">
        <v>-19.997699999999998</v>
      </c>
      <c r="D60" s="2">
        <v>-23.0062</v>
      </c>
      <c r="E60" s="2">
        <v>-23.390499999999999</v>
      </c>
      <c r="F60" s="2">
        <v>-22.423400000000001</v>
      </c>
      <c r="G60" s="2">
        <v>-21.318899999999999</v>
      </c>
      <c r="H60" s="2">
        <v>-22.388100000000001</v>
      </c>
      <c r="I60" s="2">
        <v>-19.4787</v>
      </c>
      <c r="J60" s="2">
        <v>-25.2226</v>
      </c>
      <c r="K60" s="2">
        <v>-24.903700000000001</v>
      </c>
      <c r="L60" s="2">
        <v>-19.7058</v>
      </c>
      <c r="M60" s="2">
        <v>-21.000800000000002</v>
      </c>
      <c r="N60" s="2">
        <v>-21.2164</v>
      </c>
      <c r="O60" s="2">
        <v>-18.685600000000001</v>
      </c>
      <c r="P60" s="2">
        <v>-22.9771</v>
      </c>
      <c r="Q60" s="2">
        <v>-24.324000000000002</v>
      </c>
      <c r="R60" s="2">
        <v>-21.804600000000001</v>
      </c>
      <c r="S60" s="2">
        <v>-22.725300000000001</v>
      </c>
      <c r="T60" s="2">
        <v>-19.408300000000001</v>
      </c>
      <c r="U60" s="2">
        <v>-21.2864</v>
      </c>
      <c r="V60" s="2">
        <v>-19.715800000000002</v>
      </c>
      <c r="W60" s="2">
        <v>-24.298100000000002</v>
      </c>
      <c r="X60" s="2">
        <v>-22.3079</v>
      </c>
      <c r="Y60" s="2">
        <v>-23.382400000000001</v>
      </c>
      <c r="Z60" s="2">
        <v>-24.038699999999999</v>
      </c>
      <c r="AA60" s="2">
        <v>-20.735099999999999</v>
      </c>
      <c r="AB60" s="2">
        <v>-25.970600000000001</v>
      </c>
      <c r="AC60" s="2">
        <v>-25.970600000000001</v>
      </c>
      <c r="AD60" s="2">
        <v>-20.063400000000001</v>
      </c>
      <c r="AE60" s="2">
        <v>-19.680299999999999</v>
      </c>
      <c r="AF60" s="2">
        <v>-21.405100000000001</v>
      </c>
      <c r="AG60" s="2">
        <v>-22.608699999999999</v>
      </c>
      <c r="AH60" s="2">
        <v>-24.810400000000001</v>
      </c>
      <c r="AI60" s="2">
        <v>-20.276</v>
      </c>
      <c r="AJ60" s="2">
        <v>-20.3443</v>
      </c>
      <c r="AK60" s="2">
        <v>-22.387499999999999</v>
      </c>
      <c r="AL60" s="2">
        <v>-21.722000000000001</v>
      </c>
      <c r="AM60" s="2">
        <v>-24.414400000000001</v>
      </c>
      <c r="AN60" s="2">
        <v>-21.667400000000001</v>
      </c>
      <c r="AO60" s="2">
        <v>-22.352</v>
      </c>
      <c r="AP60" s="2">
        <v>-21.820799999999998</v>
      </c>
      <c r="AQ60" s="2">
        <v>-18.7212</v>
      </c>
      <c r="AR60" s="2">
        <v>-19.9543</v>
      </c>
      <c r="AS60" s="2">
        <v>-21.436599999999999</v>
      </c>
      <c r="AT60" s="2">
        <v>-23.2867</v>
      </c>
      <c r="AU60" s="2">
        <v>-22.5838</v>
      </c>
      <c r="AV60" s="2">
        <v>-21.774100000000001</v>
      </c>
      <c r="AW60" s="2">
        <v>-21.977399999999999</v>
      </c>
      <c r="AX60" s="2">
        <v>-20.802499999999998</v>
      </c>
      <c r="AY60" s="2">
        <v>-22.912700000000001</v>
      </c>
      <c r="AZ60" s="2">
        <v>-23.388100000000001</v>
      </c>
      <c r="BA60" s="2">
        <v>-20.673999999999999</v>
      </c>
      <c r="BB60" s="2">
        <v>-22.818899999999999</v>
      </c>
      <c r="BC60" s="2">
        <v>-21.8124</v>
      </c>
      <c r="BD60" s="2">
        <v>-17.363099999999999</v>
      </c>
      <c r="BE60" s="2">
        <v>-21.609100000000002</v>
      </c>
      <c r="BF60" s="2">
        <v>-18.370899999999999</v>
      </c>
      <c r="BG60" s="2">
        <v>-19.539300000000001</v>
      </c>
      <c r="BH60" s="2">
        <v>-18.593800000000002</v>
      </c>
      <c r="BI60" s="2">
        <v>-21.729600000000001</v>
      </c>
      <c r="BJ60" s="2">
        <v>-24.491099999999999</v>
      </c>
      <c r="BK60" s="2">
        <v>-21.869700000000002</v>
      </c>
      <c r="BL60" s="2">
        <v>-18.9358</v>
      </c>
      <c r="BM60" s="2">
        <v>-19.763100000000001</v>
      </c>
      <c r="BN60" s="2">
        <v>-24.162199999999999</v>
      </c>
      <c r="BO60" s="2">
        <v>-25.2166</v>
      </c>
      <c r="BP60" s="2">
        <v>-21.8413</v>
      </c>
      <c r="BQ60" s="2">
        <v>-18.682400000000001</v>
      </c>
      <c r="BR60" s="2">
        <v>-19.054099999999998</v>
      </c>
      <c r="BS60" s="2">
        <v>-18.062200000000001</v>
      </c>
      <c r="BT60" s="2">
        <v>-21.827500000000001</v>
      </c>
      <c r="BU60" s="2">
        <v>-18.8733</v>
      </c>
      <c r="BV60" s="2">
        <v>-21.911899999999999</v>
      </c>
      <c r="BW60" s="2">
        <v>-11.1829</v>
      </c>
      <c r="BX60" s="2">
        <v>-18.2667</v>
      </c>
      <c r="BY60" s="3"/>
      <c r="BZ60" s="2">
        <f t="shared" si="0"/>
        <v>-21.491706666666659</v>
      </c>
      <c r="CA60" s="2">
        <f t="shared" si="1"/>
        <v>2.3669828712505279</v>
      </c>
      <c r="CB60" s="1"/>
      <c r="CC60" s="1"/>
    </row>
    <row r="61" spans="1:81" x14ac:dyDescent="0.5">
      <c r="A61" s="2" t="s">
        <v>92</v>
      </c>
      <c r="B61" s="2">
        <v>-29.755400000000002</v>
      </c>
      <c r="C61" s="2">
        <v>-18.582799999999999</v>
      </c>
      <c r="D61" s="2">
        <v>-34.617199999999997</v>
      </c>
      <c r="E61" s="2">
        <v>-27.740500000000001</v>
      </c>
      <c r="F61" s="2">
        <v>-23.26</v>
      </c>
      <c r="G61" s="2">
        <v>-26.144200000000001</v>
      </c>
      <c r="H61" s="2">
        <v>-23.7852</v>
      </c>
      <c r="I61" s="2">
        <v>-20.095400000000001</v>
      </c>
      <c r="J61" s="2">
        <v>-30.619700000000002</v>
      </c>
      <c r="K61" s="2">
        <v>-19.887599999999999</v>
      </c>
      <c r="L61" s="2">
        <v>-18.293399999999998</v>
      </c>
      <c r="M61" s="2">
        <v>-21.363</v>
      </c>
      <c r="N61" s="2">
        <v>-20.617899999999999</v>
      </c>
      <c r="O61" s="2">
        <v>-27.188400000000001</v>
      </c>
      <c r="P61" s="2">
        <v>-22.520800000000001</v>
      </c>
      <c r="Q61" s="2">
        <v>-21.4374</v>
      </c>
      <c r="R61" s="2">
        <v>-24.536000000000001</v>
      </c>
      <c r="S61" s="2">
        <v>-21.347000000000001</v>
      </c>
      <c r="T61" s="2">
        <v>-20.7776</v>
      </c>
      <c r="U61" s="2">
        <v>-18.343399999999999</v>
      </c>
      <c r="V61" s="2">
        <v>-23.350100000000001</v>
      </c>
      <c r="W61" s="2">
        <v>-25.156700000000001</v>
      </c>
      <c r="X61" s="2">
        <v>-17.109400000000001</v>
      </c>
      <c r="Y61" s="2">
        <v>-22.923100000000002</v>
      </c>
      <c r="Z61" s="2">
        <v>-19.895399999999999</v>
      </c>
      <c r="AA61" s="2">
        <v>-18.079999999999998</v>
      </c>
      <c r="AB61" s="2">
        <v>-20.132300000000001</v>
      </c>
      <c r="AC61" s="2">
        <v>-20.132300000000001</v>
      </c>
      <c r="AD61" s="2">
        <v>-22.340800000000002</v>
      </c>
      <c r="AE61" s="2">
        <v>-20.589700000000001</v>
      </c>
      <c r="AF61" s="2">
        <v>-17.376799999999999</v>
      </c>
      <c r="AG61" s="2">
        <v>-19.489599999999999</v>
      </c>
      <c r="AH61" s="2">
        <v>-16.903199999999998</v>
      </c>
      <c r="AI61" s="2">
        <v>-18.523900000000001</v>
      </c>
      <c r="AJ61" s="2">
        <v>-34.075000000000003</v>
      </c>
      <c r="AK61" s="2">
        <v>-31.723199999999999</v>
      </c>
      <c r="AL61" s="2">
        <v>-32.067700000000002</v>
      </c>
      <c r="AM61" s="2">
        <v>-21.781199999999998</v>
      </c>
      <c r="AN61" s="2">
        <v>-30.773399999999999</v>
      </c>
      <c r="AO61" s="2">
        <v>-29.5246</v>
      </c>
      <c r="AP61" s="2">
        <v>-31.988900000000001</v>
      </c>
      <c r="AQ61" s="2">
        <v>-24.448799999999999</v>
      </c>
      <c r="AR61" s="2">
        <v>-25.6326</v>
      </c>
      <c r="AS61" s="2">
        <v>-26.418399999999998</v>
      </c>
      <c r="AT61" s="2">
        <v>-26.5166</v>
      </c>
      <c r="AU61" s="2">
        <v>-26.613499999999998</v>
      </c>
      <c r="AV61" s="2">
        <v>-26.047899999999998</v>
      </c>
      <c r="AW61" s="2">
        <v>-24.390999999999998</v>
      </c>
      <c r="AX61" s="2">
        <v>-24.1416</v>
      </c>
      <c r="AY61" s="2">
        <v>-29.6174</v>
      </c>
      <c r="AZ61" s="2">
        <v>-33.715299999999999</v>
      </c>
      <c r="BA61" s="2">
        <v>-27.061</v>
      </c>
      <c r="BB61" s="2">
        <v>-21.121200000000002</v>
      </c>
      <c r="BC61" s="2">
        <v>-25.792300000000001</v>
      </c>
      <c r="BD61" s="2">
        <v>-18.682500000000001</v>
      </c>
      <c r="BE61" s="2">
        <v>-28.1753</v>
      </c>
      <c r="BF61" s="2">
        <v>-25.170400000000001</v>
      </c>
      <c r="BG61" s="2">
        <v>-21.42</v>
      </c>
      <c r="BH61" s="2">
        <v>-19.687000000000001</v>
      </c>
      <c r="BI61" s="2">
        <v>-30.005800000000001</v>
      </c>
      <c r="BJ61" s="2">
        <v>-21.636199999999999</v>
      </c>
      <c r="BK61" s="2">
        <v>-27.433299999999999</v>
      </c>
      <c r="BL61" s="2">
        <v>-30.0778</v>
      </c>
      <c r="BM61" s="2">
        <v>-27.128699999999998</v>
      </c>
      <c r="BN61" s="2">
        <v>-20.874099999999999</v>
      </c>
      <c r="BO61" s="2">
        <v>-23.614899999999999</v>
      </c>
      <c r="BP61" s="2">
        <v>-20.212299999999999</v>
      </c>
      <c r="BQ61" s="2">
        <v>-22.725300000000001</v>
      </c>
      <c r="BR61" s="2">
        <v>-17.7301</v>
      </c>
      <c r="BS61" s="2">
        <v>-16.821899999999999</v>
      </c>
      <c r="BT61" s="2">
        <v>-19.463000000000001</v>
      </c>
      <c r="BU61" s="2">
        <v>-21.459299999999999</v>
      </c>
      <c r="BV61" s="2">
        <v>-20.578399999999998</v>
      </c>
      <c r="BW61" s="2">
        <v>-25.747599999999998</v>
      </c>
      <c r="BX61" s="2">
        <v>-19.7485</v>
      </c>
      <c r="BY61" s="3"/>
      <c r="BZ61" s="2">
        <f t="shared" si="0"/>
        <v>-23.796802666666665</v>
      </c>
      <c r="CA61" s="2">
        <f t="shared" si="1"/>
        <v>4.6083980513832659</v>
      </c>
      <c r="CB61" s="1"/>
      <c r="CC61" s="1"/>
    </row>
    <row r="62" spans="1:81" x14ac:dyDescent="0.5">
      <c r="A62" s="2" t="s">
        <v>44</v>
      </c>
      <c r="B62" s="2">
        <v>-18.3978</v>
      </c>
      <c r="C62" s="2">
        <v>-16.786000000000001</v>
      </c>
      <c r="D62" s="2">
        <v>-18.7118</v>
      </c>
      <c r="E62" s="2">
        <v>-22.840399999999999</v>
      </c>
      <c r="F62" s="2">
        <v>-13.9818</v>
      </c>
      <c r="G62" s="2">
        <v>-30.5032</v>
      </c>
      <c r="H62" s="2">
        <v>-31.75</v>
      </c>
      <c r="I62" s="2">
        <v>-5.1112000000000002</v>
      </c>
      <c r="J62" s="2">
        <v>-28.872199999999999</v>
      </c>
      <c r="K62" s="2">
        <v>-18.367699999999999</v>
      </c>
      <c r="L62" s="2">
        <v>-5.2704000000000004</v>
      </c>
      <c r="M62" s="2">
        <v>-13.072100000000001</v>
      </c>
      <c r="N62" s="2">
        <v>-19.717199999999998</v>
      </c>
      <c r="O62" s="2">
        <v>-23.557700000000001</v>
      </c>
      <c r="P62" s="2">
        <v>-6.8895999999999997</v>
      </c>
      <c r="Q62" s="2">
        <v>-13.4755</v>
      </c>
      <c r="R62" s="2">
        <v>-7.7104999999999997</v>
      </c>
      <c r="S62" s="2">
        <v>-8.1418999999999997</v>
      </c>
      <c r="T62" s="2">
        <v>-15.442299999999999</v>
      </c>
      <c r="U62" s="2">
        <v>-8.5969999999999995</v>
      </c>
      <c r="V62" s="2">
        <v>-20.6067</v>
      </c>
      <c r="W62" s="2">
        <v>-31.744800000000001</v>
      </c>
      <c r="X62" s="2">
        <v>-7.0129999999999999</v>
      </c>
      <c r="Y62" s="2">
        <v>-11.507899999999999</v>
      </c>
      <c r="Z62" s="2">
        <v>-4.5998000000000001</v>
      </c>
      <c r="AA62" s="2">
        <v>-4.4391999999999996</v>
      </c>
      <c r="AB62" s="2">
        <v>-15.4061</v>
      </c>
      <c r="AC62" s="2">
        <v>-15.4061</v>
      </c>
      <c r="AD62" s="2">
        <v>-21.300899999999999</v>
      </c>
      <c r="AE62" s="2">
        <v>-12.440899999999999</v>
      </c>
      <c r="AF62" s="2">
        <v>-19.3569</v>
      </c>
      <c r="AG62" s="2">
        <v>-16.636800000000001</v>
      </c>
      <c r="AH62" s="2">
        <v>-9.0042000000000009</v>
      </c>
      <c r="AI62" s="2">
        <v>-3.79</v>
      </c>
      <c r="AJ62" s="2">
        <v>-21.6205</v>
      </c>
      <c r="AK62" s="2">
        <v>-20.013300000000001</v>
      </c>
      <c r="AL62" s="2">
        <v>-25.599499999999999</v>
      </c>
      <c r="AM62" s="2">
        <v>-22.341100000000001</v>
      </c>
      <c r="AN62" s="2">
        <v>-27.205300000000001</v>
      </c>
      <c r="AO62" s="2">
        <v>-37.093299999999999</v>
      </c>
      <c r="AP62" s="2">
        <v>-30.9556</v>
      </c>
      <c r="AQ62" s="2">
        <v>-17.874600000000001</v>
      </c>
      <c r="AR62" s="2">
        <v>-23.102</v>
      </c>
      <c r="AS62" s="2">
        <v>-26.819900000000001</v>
      </c>
      <c r="AT62" s="2">
        <v>-19.598099999999999</v>
      </c>
      <c r="AU62" s="2">
        <v>-26.353999999999999</v>
      </c>
      <c r="AV62" s="2">
        <v>-25.9679</v>
      </c>
      <c r="AW62" s="2">
        <v>-21.486999999999998</v>
      </c>
      <c r="AX62" s="2">
        <v>-21.315300000000001</v>
      </c>
      <c r="AY62" s="2">
        <v>-23.151800000000001</v>
      </c>
      <c r="AZ62" s="2">
        <v>-22.828199999999999</v>
      </c>
      <c r="BA62" s="2">
        <v>-33.185600000000001</v>
      </c>
      <c r="BB62" s="2">
        <v>-22.678599999999999</v>
      </c>
      <c r="BC62" s="2">
        <v>-19.305299999999999</v>
      </c>
      <c r="BD62" s="2">
        <v>-2.9119000000000002</v>
      </c>
      <c r="BE62" s="2">
        <v>-20.5092</v>
      </c>
      <c r="BF62" s="2">
        <v>-22.188500000000001</v>
      </c>
      <c r="BG62" s="2">
        <v>-12.329499999999999</v>
      </c>
      <c r="BH62" s="2">
        <v>-17.4938</v>
      </c>
      <c r="BI62" s="2">
        <v>-19.483000000000001</v>
      </c>
      <c r="BJ62" s="2">
        <v>-22.971499999999999</v>
      </c>
      <c r="BK62" s="2">
        <v>-15.9208</v>
      </c>
      <c r="BL62" s="2">
        <v>-22.2941</v>
      </c>
      <c r="BM62" s="2">
        <v>-26.275300000000001</v>
      </c>
      <c r="BN62" s="2">
        <v>-18.011299999999999</v>
      </c>
      <c r="BO62" s="2">
        <v>-1.4256</v>
      </c>
      <c r="BP62" s="2">
        <v>-17.2607</v>
      </c>
      <c r="BQ62" s="2">
        <v>-16.2544</v>
      </c>
      <c r="BR62" s="2">
        <v>-5.9573999999999998</v>
      </c>
      <c r="BS62" s="2">
        <v>-10.9482</v>
      </c>
      <c r="BT62" s="2">
        <v>-7.3361000000000001</v>
      </c>
      <c r="BU62" s="2">
        <v>-15.9697</v>
      </c>
      <c r="BV62" s="2">
        <v>-10.530099999999999</v>
      </c>
      <c r="BW62" s="2">
        <v>-9.0615000000000006</v>
      </c>
      <c r="BX62" s="2">
        <v>-17.039300000000001</v>
      </c>
      <c r="BY62" s="3"/>
      <c r="BZ62" s="2">
        <f t="shared" si="0"/>
        <v>-17.614911999999997</v>
      </c>
      <c r="CA62" s="2">
        <f t="shared" si="1"/>
        <v>8.0485994530853375</v>
      </c>
      <c r="CB62" s="1"/>
      <c r="CC62" s="1"/>
    </row>
    <row r="63" spans="1:81" x14ac:dyDescent="0.5">
      <c r="A63" s="2" t="s">
        <v>15</v>
      </c>
      <c r="B63" s="2">
        <v>-15.289300000000001</v>
      </c>
      <c r="C63" s="2">
        <v>-8.3168000000000006</v>
      </c>
      <c r="D63" s="2">
        <v>-11.366400000000001</v>
      </c>
      <c r="E63" s="2">
        <v>-11.4803</v>
      </c>
      <c r="F63" s="2">
        <v>-17.675599999999999</v>
      </c>
      <c r="G63" s="2">
        <v>-13.1234</v>
      </c>
      <c r="H63" s="2">
        <v>-13.864599999999999</v>
      </c>
      <c r="I63" s="2">
        <v>-16.180299999999999</v>
      </c>
      <c r="J63" s="2">
        <v>-10.7242</v>
      </c>
      <c r="K63" s="2">
        <v>-17.610499999999998</v>
      </c>
      <c r="L63" s="2">
        <v>-5.9358000000000004</v>
      </c>
      <c r="M63" s="2">
        <v>-7.6478999999999999</v>
      </c>
      <c r="N63" s="2">
        <v>-9.3422999999999998</v>
      </c>
      <c r="O63" s="2">
        <v>-3.4567000000000001</v>
      </c>
      <c r="P63" s="2">
        <v>-11.3241</v>
      </c>
      <c r="Q63" s="2">
        <v>-14.340199999999999</v>
      </c>
      <c r="R63" s="2">
        <v>-6.9946000000000002</v>
      </c>
      <c r="S63" s="2">
        <v>-16.0367</v>
      </c>
      <c r="T63" s="2">
        <v>-11.3916</v>
      </c>
      <c r="U63" s="2">
        <v>-9.8492999999999995</v>
      </c>
      <c r="V63" s="2">
        <v>-12.125999999999999</v>
      </c>
      <c r="W63" s="2">
        <v>-15.6791</v>
      </c>
      <c r="X63" s="2">
        <v>-6.6769999999999996</v>
      </c>
      <c r="Y63" s="2">
        <v>-14.0151</v>
      </c>
      <c r="Z63" s="2">
        <v>-12.611800000000001</v>
      </c>
      <c r="AA63" s="2">
        <v>-12.1911</v>
      </c>
      <c r="AB63" s="2">
        <v>-8.1541999999999994</v>
      </c>
      <c r="AC63" s="2">
        <v>-8.1541999999999994</v>
      </c>
      <c r="AD63" s="2">
        <v>-3.0228999999999999</v>
      </c>
      <c r="AE63" s="2">
        <v>-9.4984000000000002</v>
      </c>
      <c r="AF63" s="2">
        <v>-8.3635999999999999</v>
      </c>
      <c r="AG63" s="2">
        <v>-8.3727</v>
      </c>
      <c r="AH63" s="2">
        <v>-10.5687</v>
      </c>
      <c r="AI63" s="2">
        <v>-6.3071999999999999</v>
      </c>
      <c r="AJ63" s="2">
        <v>-7.6032000000000002</v>
      </c>
      <c r="AK63" s="2">
        <v>-19.959</v>
      </c>
      <c r="AL63" s="2">
        <v>-12.9231</v>
      </c>
      <c r="AM63" s="2">
        <v>-10.186199999999999</v>
      </c>
      <c r="AN63" s="2">
        <v>-8.2493999999999996</v>
      </c>
      <c r="AO63" s="2">
        <v>-12.2616</v>
      </c>
      <c r="AP63" s="2">
        <v>-14.794700000000001</v>
      </c>
      <c r="AQ63" s="2">
        <v>-7.5701000000000001</v>
      </c>
      <c r="AR63" s="2">
        <v>-15.0022</v>
      </c>
      <c r="AS63" s="2">
        <v>-12.3795</v>
      </c>
      <c r="AT63" s="2">
        <v>-11.918100000000001</v>
      </c>
      <c r="AU63" s="2">
        <v>-14.476000000000001</v>
      </c>
      <c r="AV63" s="2">
        <v>-6.9137000000000004</v>
      </c>
      <c r="AW63" s="2">
        <v>-10.1038</v>
      </c>
      <c r="AX63" s="2">
        <v>-12.8147</v>
      </c>
      <c r="AY63" s="2">
        <v>-9.6280000000000001</v>
      </c>
      <c r="AZ63" s="2">
        <v>-4.9081000000000001</v>
      </c>
      <c r="BA63" s="2">
        <v>-9.69</v>
      </c>
      <c r="BB63" s="2">
        <v>-8.0617000000000001</v>
      </c>
      <c r="BC63" s="2">
        <v>-14.257</v>
      </c>
      <c r="BD63" s="2">
        <v>1.0556000000000001</v>
      </c>
      <c r="BE63" s="2">
        <v>-12.338699999999999</v>
      </c>
      <c r="BF63" s="2">
        <v>-9.5649999999999995</v>
      </c>
      <c r="BG63" s="2">
        <v>-12.6799</v>
      </c>
      <c r="BH63" s="2">
        <v>-9.5597999999999992</v>
      </c>
      <c r="BI63" s="2">
        <v>-17.1997</v>
      </c>
      <c r="BJ63" s="2">
        <v>-11.2783</v>
      </c>
      <c r="BK63" s="2">
        <v>-9.3716000000000008</v>
      </c>
      <c r="BL63" s="2">
        <v>-12.828900000000001</v>
      </c>
      <c r="BM63" s="2">
        <v>-12.534800000000001</v>
      </c>
      <c r="BN63" s="2">
        <v>-10.104900000000001</v>
      </c>
      <c r="BO63" s="2">
        <v>-13.8611</v>
      </c>
      <c r="BP63" s="2">
        <v>-13.864599999999999</v>
      </c>
      <c r="BQ63" s="2">
        <v>-9.8747000000000007</v>
      </c>
      <c r="BR63" s="2">
        <v>-15.041</v>
      </c>
      <c r="BS63" s="2">
        <v>-9.2690999999999999</v>
      </c>
      <c r="BT63" s="2">
        <v>-12.2989</v>
      </c>
      <c r="BU63" s="2">
        <v>-7.5735999999999999</v>
      </c>
      <c r="BV63" s="2">
        <v>-12.8856</v>
      </c>
      <c r="BW63" s="2">
        <v>-3.8879000000000001</v>
      </c>
      <c r="BX63" s="2">
        <v>-15.376099999999999</v>
      </c>
      <c r="BY63" s="3"/>
      <c r="BZ63" s="2">
        <f t="shared" si="0"/>
        <v>-10.956417333333331</v>
      </c>
      <c r="CA63" s="2">
        <f t="shared" si="1"/>
        <v>3.759715187796036</v>
      </c>
      <c r="CB63" s="1"/>
      <c r="CC63" s="1"/>
    </row>
    <row r="64" spans="1:81" x14ac:dyDescent="0.5">
      <c r="A64" s="2" t="s">
        <v>90</v>
      </c>
      <c r="B64" s="2">
        <v>-27.235900000000001</v>
      </c>
      <c r="C64" s="2">
        <v>-23.6919</v>
      </c>
      <c r="D64" s="2">
        <v>-28.7136</v>
      </c>
      <c r="E64" s="2">
        <v>-24.900400000000001</v>
      </c>
      <c r="F64" s="2">
        <v>-18.198699999999999</v>
      </c>
      <c r="G64" s="2">
        <v>-32.705199999999998</v>
      </c>
      <c r="H64" s="2">
        <v>-29.5307</v>
      </c>
      <c r="I64" s="2">
        <v>-18.846499999999999</v>
      </c>
      <c r="J64" s="2">
        <v>-28.1126</v>
      </c>
      <c r="K64" s="2">
        <v>-18.130800000000001</v>
      </c>
      <c r="L64" s="2">
        <v>-21.838200000000001</v>
      </c>
      <c r="M64" s="2">
        <v>-25.045000000000002</v>
      </c>
      <c r="N64" s="2">
        <v>-22.783300000000001</v>
      </c>
      <c r="O64" s="2">
        <v>-27.027100000000001</v>
      </c>
      <c r="P64" s="2">
        <v>-24.8811</v>
      </c>
      <c r="Q64" s="2">
        <v>-25.866299999999999</v>
      </c>
      <c r="R64" s="2">
        <v>-24.528300000000002</v>
      </c>
      <c r="S64" s="2">
        <v>-19.410699999999999</v>
      </c>
      <c r="T64" s="2">
        <v>-28.874400000000001</v>
      </c>
      <c r="U64" s="2">
        <v>-19.3538</v>
      </c>
      <c r="V64" s="2">
        <v>-27.573799999999999</v>
      </c>
      <c r="W64" s="2">
        <v>-27.413900000000002</v>
      </c>
      <c r="X64" s="2">
        <v>-18.464400000000001</v>
      </c>
      <c r="Y64" s="2">
        <v>-23.229399999999998</v>
      </c>
      <c r="Z64" s="2">
        <v>-17.541599999999999</v>
      </c>
      <c r="AA64" s="2">
        <v>-19.029900000000001</v>
      </c>
      <c r="AB64" s="2">
        <v>-25.699300000000001</v>
      </c>
      <c r="AC64" s="2">
        <v>-25.699300000000001</v>
      </c>
      <c r="AD64" s="2">
        <v>-17.319600000000001</v>
      </c>
      <c r="AE64" s="2">
        <v>-22.0961</v>
      </c>
      <c r="AF64" s="2">
        <v>-19.653600000000001</v>
      </c>
      <c r="AG64" s="2">
        <v>-21.939399999999999</v>
      </c>
      <c r="AH64" s="2">
        <v>-21.511500000000002</v>
      </c>
      <c r="AI64" s="2">
        <v>-23.314599999999999</v>
      </c>
      <c r="AJ64" s="2">
        <v>-29.1005</v>
      </c>
      <c r="AK64" s="2">
        <v>-29.933299999999999</v>
      </c>
      <c r="AL64" s="2">
        <v>-28.6647</v>
      </c>
      <c r="AM64" s="2">
        <v>-29.144400000000001</v>
      </c>
      <c r="AN64" s="2">
        <v>-32.382599999999996</v>
      </c>
      <c r="AO64" s="2">
        <v>-27.118500000000001</v>
      </c>
      <c r="AP64" s="2">
        <v>-32.452500000000001</v>
      </c>
      <c r="AQ64" s="2">
        <v>-31.240100000000002</v>
      </c>
      <c r="AR64" s="2">
        <v>-25.303899999999999</v>
      </c>
      <c r="AS64" s="2">
        <v>-24.737400000000001</v>
      </c>
      <c r="AT64" s="2">
        <v>-29.8611</v>
      </c>
      <c r="AU64" s="2">
        <v>-26.024899999999999</v>
      </c>
      <c r="AV64" s="2">
        <v>-27.1145</v>
      </c>
      <c r="AW64" s="2">
        <v>-27.4069</v>
      </c>
      <c r="AX64" s="2">
        <v>-19.0321</v>
      </c>
      <c r="AY64" s="2">
        <v>-20.484200000000001</v>
      </c>
      <c r="AZ64" s="2">
        <v>-22.582599999999999</v>
      </c>
      <c r="BA64" s="2">
        <v>-28.4177</v>
      </c>
      <c r="BB64" s="2">
        <v>-25.745000000000001</v>
      </c>
      <c r="BC64" s="2">
        <v>-27.281700000000001</v>
      </c>
      <c r="BD64" s="2">
        <v>-21.190799999999999</v>
      </c>
      <c r="BE64" s="2">
        <v>-31.294</v>
      </c>
      <c r="BF64" s="2">
        <v>-24.090599999999998</v>
      </c>
      <c r="BG64" s="2">
        <v>-18.380299999999998</v>
      </c>
      <c r="BH64" s="2">
        <v>-22.459800000000001</v>
      </c>
      <c r="BI64" s="2">
        <v>-27.573399999999999</v>
      </c>
      <c r="BJ64" s="2">
        <v>-23.541799999999999</v>
      </c>
      <c r="BK64" s="2">
        <v>-28.636199999999999</v>
      </c>
      <c r="BL64" s="2">
        <v>-23.623999999999999</v>
      </c>
      <c r="BM64" s="2">
        <v>-33.1676</v>
      </c>
      <c r="BN64" s="2">
        <v>-23.168199999999999</v>
      </c>
      <c r="BO64" s="2">
        <v>-24.671099999999999</v>
      </c>
      <c r="BP64" s="2">
        <v>-16.385300000000001</v>
      </c>
      <c r="BQ64" s="2">
        <v>-19.676300000000001</v>
      </c>
      <c r="BR64" s="2">
        <v>-18.201000000000001</v>
      </c>
      <c r="BS64" s="2">
        <v>-19.810199999999998</v>
      </c>
      <c r="BT64" s="2">
        <v>-21.126200000000001</v>
      </c>
      <c r="BU64" s="2">
        <v>-20.323499999999999</v>
      </c>
      <c r="BV64" s="2">
        <v>-20.779399999999999</v>
      </c>
      <c r="BW64" s="2">
        <v>-23.4221</v>
      </c>
      <c r="BX64" s="2">
        <v>-19.233599999999999</v>
      </c>
      <c r="BY64" s="3"/>
      <c r="BZ64" s="2">
        <f t="shared" si="0"/>
        <v>-24.332598666666662</v>
      </c>
      <c r="CA64" s="2">
        <f t="shared" si="1"/>
        <v>4.3217003243060175</v>
      </c>
      <c r="CB64" s="1"/>
      <c r="CC64" s="1"/>
    </row>
    <row r="65" spans="1:81" x14ac:dyDescent="0.5">
      <c r="A65" s="2" t="s">
        <v>22</v>
      </c>
      <c r="B65" s="2">
        <v>-24.019200000000001</v>
      </c>
      <c r="C65" s="2">
        <v>-19.5884</v>
      </c>
      <c r="D65" s="2">
        <v>-27.380600000000001</v>
      </c>
      <c r="E65" s="2">
        <v>-25.245799999999999</v>
      </c>
      <c r="F65" s="2">
        <v>-20.313500000000001</v>
      </c>
      <c r="G65" s="2">
        <v>-25.593900000000001</v>
      </c>
      <c r="H65" s="2">
        <v>-25.141999999999999</v>
      </c>
      <c r="I65" s="2">
        <v>-16.3962</v>
      </c>
      <c r="J65" s="2">
        <v>-21.652799999999999</v>
      </c>
      <c r="K65" s="2">
        <v>-23.1065</v>
      </c>
      <c r="L65" s="2">
        <v>-20.8658</v>
      </c>
      <c r="M65" s="2">
        <v>-19.152699999999999</v>
      </c>
      <c r="N65" s="2">
        <v>-22.916599999999999</v>
      </c>
      <c r="O65" s="2">
        <v>-27.570699999999999</v>
      </c>
      <c r="P65" s="2">
        <v>-24.9788</v>
      </c>
      <c r="Q65" s="2">
        <v>-18.201499999999999</v>
      </c>
      <c r="R65" s="2">
        <v>-25.220400000000001</v>
      </c>
      <c r="S65" s="2">
        <v>-26.036799999999999</v>
      </c>
      <c r="T65" s="2">
        <v>-21.864699999999999</v>
      </c>
      <c r="U65" s="2">
        <v>-14.085000000000001</v>
      </c>
      <c r="V65" s="2">
        <v>-26.480799999999999</v>
      </c>
      <c r="W65" s="2">
        <v>-21.609300000000001</v>
      </c>
      <c r="X65" s="2">
        <v>-18.725999999999999</v>
      </c>
      <c r="Y65" s="2">
        <v>-17.5869</v>
      </c>
      <c r="Z65" s="2">
        <v>-15.2401</v>
      </c>
      <c r="AA65" s="2">
        <v>-16.778300000000002</v>
      </c>
      <c r="AB65" s="2">
        <v>-26.615100000000002</v>
      </c>
      <c r="AC65" s="2">
        <v>-26.615100000000002</v>
      </c>
      <c r="AD65" s="2">
        <v>-17.370699999999999</v>
      </c>
      <c r="AE65" s="2">
        <v>-20.243200000000002</v>
      </c>
      <c r="AF65" s="2">
        <v>-21.475999999999999</v>
      </c>
      <c r="AG65" s="2">
        <v>-17.2105</v>
      </c>
      <c r="AH65" s="2">
        <v>-19.9024</v>
      </c>
      <c r="AI65" s="2">
        <v>-13.9541</v>
      </c>
      <c r="AJ65" s="2">
        <v>-26.095300000000002</v>
      </c>
      <c r="AK65" s="2">
        <v>-25.716200000000001</v>
      </c>
      <c r="AL65" s="2">
        <v>-26.842199999999998</v>
      </c>
      <c r="AM65" s="2">
        <v>-27.174700000000001</v>
      </c>
      <c r="AN65" s="2">
        <v>-21.896599999999999</v>
      </c>
      <c r="AO65" s="2">
        <v>-20.4192</v>
      </c>
      <c r="AP65" s="2">
        <v>-27.872499999999999</v>
      </c>
      <c r="AQ65" s="2">
        <v>-19.662099999999999</v>
      </c>
      <c r="AR65" s="2">
        <v>-21.442</v>
      </c>
      <c r="AS65" s="2">
        <v>-18.633099999999999</v>
      </c>
      <c r="AT65" s="2">
        <v>-24.8626</v>
      </c>
      <c r="AU65" s="2">
        <v>-20.522300000000001</v>
      </c>
      <c r="AV65" s="2">
        <v>-22.118500000000001</v>
      </c>
      <c r="AW65" s="2">
        <v>-21.037600000000001</v>
      </c>
      <c r="AX65" s="2">
        <v>-19.714300000000001</v>
      </c>
      <c r="AY65" s="2">
        <v>-27.8156</v>
      </c>
      <c r="AZ65" s="2">
        <v>-22.918099999999999</v>
      </c>
      <c r="BA65" s="2">
        <v>-24.881599999999999</v>
      </c>
      <c r="BB65" s="2">
        <v>-21.015999999999998</v>
      </c>
      <c r="BC65" s="2">
        <v>-24.264600000000002</v>
      </c>
      <c r="BD65" s="2">
        <v>-17.975899999999999</v>
      </c>
      <c r="BE65" s="2">
        <v>-22.8688</v>
      </c>
      <c r="BF65" s="2">
        <v>-24.491099999999999</v>
      </c>
      <c r="BG65" s="2">
        <v>-14.6708</v>
      </c>
      <c r="BH65" s="2">
        <v>-13.548500000000001</v>
      </c>
      <c r="BI65" s="2">
        <v>-17.8429</v>
      </c>
      <c r="BJ65" s="2">
        <v>-28.156099999999999</v>
      </c>
      <c r="BK65" s="2">
        <v>-24.890599999999999</v>
      </c>
      <c r="BL65" s="2">
        <v>-26.444099999999999</v>
      </c>
      <c r="BM65" s="2">
        <v>-24.401</v>
      </c>
      <c r="BN65" s="2">
        <v>-24.3993</v>
      </c>
      <c r="BO65" s="2">
        <v>-22.479099999999999</v>
      </c>
      <c r="BP65" s="2">
        <v>-17.577200000000001</v>
      </c>
      <c r="BQ65" s="2">
        <v>-19.000599999999999</v>
      </c>
      <c r="BR65" s="2">
        <v>-18.371700000000001</v>
      </c>
      <c r="BS65" s="2">
        <v>-17.446000000000002</v>
      </c>
      <c r="BT65" s="2">
        <v>-20.119399999999999</v>
      </c>
      <c r="BU65" s="2">
        <v>-13.4841</v>
      </c>
      <c r="BV65" s="2">
        <v>-21.738499999999998</v>
      </c>
      <c r="BW65" s="2">
        <v>-18.576899999999998</v>
      </c>
      <c r="BX65" s="2">
        <v>-22.0078</v>
      </c>
      <c r="BY65" s="3"/>
      <c r="BZ65" s="2">
        <f t="shared" si="0"/>
        <v>-21.660478666666666</v>
      </c>
      <c r="CA65" s="2">
        <f t="shared" si="1"/>
        <v>3.9077667793730075</v>
      </c>
      <c r="CB65" s="1"/>
      <c r="CC65" s="1"/>
    </row>
    <row r="66" spans="1:81" x14ac:dyDescent="0.5">
      <c r="A66" s="2" t="s">
        <v>20</v>
      </c>
      <c r="B66" s="2">
        <v>-19.510300000000001</v>
      </c>
      <c r="C66" s="2">
        <v>-20.0824</v>
      </c>
      <c r="D66" s="2">
        <v>-22.880099999999999</v>
      </c>
      <c r="E66" s="2">
        <v>-23.777699999999999</v>
      </c>
      <c r="F66" s="2">
        <v>-15.7629</v>
      </c>
      <c r="G66" s="2">
        <v>-20.5166</v>
      </c>
      <c r="H66" s="2">
        <v>-19.685300000000002</v>
      </c>
      <c r="I66" s="2">
        <v>-19.721800000000002</v>
      </c>
      <c r="J66" s="2">
        <v>-25.418600000000001</v>
      </c>
      <c r="K66" s="2">
        <v>-23.5913</v>
      </c>
      <c r="L66" s="2">
        <v>-17.0105</v>
      </c>
      <c r="M66" s="2">
        <v>-19.646899999999999</v>
      </c>
      <c r="N66" s="2">
        <v>-15.494</v>
      </c>
      <c r="O66" s="2">
        <v>-23.025200000000002</v>
      </c>
      <c r="P66" s="2">
        <v>-21.5182</v>
      </c>
      <c r="Q66" s="2">
        <v>-19.099699999999999</v>
      </c>
      <c r="R66" s="2">
        <v>-19.3992</v>
      </c>
      <c r="S66" s="2">
        <v>-18.2178</v>
      </c>
      <c r="T66" s="2">
        <v>-17.573599999999999</v>
      </c>
      <c r="U66" s="2">
        <v>-9.9699000000000009</v>
      </c>
      <c r="V66" s="2">
        <v>-17.9495</v>
      </c>
      <c r="W66" s="2">
        <v>-23.938199999999998</v>
      </c>
      <c r="X66" s="2">
        <v>-14.652200000000001</v>
      </c>
      <c r="Y66" s="2">
        <v>-14.7538</v>
      </c>
      <c r="Z66" s="2">
        <v>-20.410799999999998</v>
      </c>
      <c r="AA66" s="2">
        <v>-19.504899999999999</v>
      </c>
      <c r="AB66" s="2">
        <v>-23.657699999999998</v>
      </c>
      <c r="AC66" s="2">
        <v>-23.657699999999998</v>
      </c>
      <c r="AD66" s="2">
        <v>-13.900600000000001</v>
      </c>
      <c r="AE66" s="2">
        <v>-14.9763</v>
      </c>
      <c r="AF66" s="2">
        <v>-22.532399999999999</v>
      </c>
      <c r="AG66" s="2">
        <v>-16.499199999999998</v>
      </c>
      <c r="AH66" s="2">
        <v>-12.0166</v>
      </c>
      <c r="AI66" s="2">
        <v>-10.9549</v>
      </c>
      <c r="AJ66" s="2">
        <v>-30.496400000000001</v>
      </c>
      <c r="AK66" s="2">
        <v>-24.796800000000001</v>
      </c>
      <c r="AL66" s="2">
        <v>-25.802199999999999</v>
      </c>
      <c r="AM66" s="2">
        <v>-22.139800000000001</v>
      </c>
      <c r="AN66" s="2">
        <v>-23.638300000000001</v>
      </c>
      <c r="AO66" s="2">
        <v>-23.736799999999999</v>
      </c>
      <c r="AP66" s="2">
        <v>-26.741900000000001</v>
      </c>
      <c r="AQ66" s="2">
        <v>-12.687200000000001</v>
      </c>
      <c r="AR66" s="2">
        <v>-22.3523</v>
      </c>
      <c r="AS66" s="2">
        <v>-18.9694</v>
      </c>
      <c r="AT66" s="2">
        <v>-22.480799999999999</v>
      </c>
      <c r="AU66" s="2">
        <v>-16.555199999999999</v>
      </c>
      <c r="AV66" s="2">
        <v>-15.8674</v>
      </c>
      <c r="AW66" s="2">
        <v>-19.260000000000002</v>
      </c>
      <c r="AX66" s="2">
        <v>-18.911000000000001</v>
      </c>
      <c r="AY66" s="2">
        <v>-22.381399999999999</v>
      </c>
      <c r="AZ66" s="2">
        <v>-21.4055</v>
      </c>
      <c r="BA66" s="2">
        <v>-22.039300000000001</v>
      </c>
      <c r="BB66" s="2">
        <v>-18.0488</v>
      </c>
      <c r="BC66" s="2">
        <v>-21.215900000000001</v>
      </c>
      <c r="BD66" s="2">
        <v>-13.273999999999999</v>
      </c>
      <c r="BE66" s="2">
        <v>-19.2376</v>
      </c>
      <c r="BF66" s="2">
        <v>-17.428000000000001</v>
      </c>
      <c r="BG66" s="2">
        <v>-15.473100000000001</v>
      </c>
      <c r="BH66" s="2">
        <v>-13.405099999999999</v>
      </c>
      <c r="BI66" s="2">
        <v>-20.7987</v>
      </c>
      <c r="BJ66" s="2">
        <v>-20.8096</v>
      </c>
      <c r="BK66" s="2">
        <v>-21.984100000000002</v>
      </c>
      <c r="BL66" s="2">
        <v>-18.366900000000001</v>
      </c>
      <c r="BM66" s="2">
        <v>-25.840699999999998</v>
      </c>
      <c r="BN66" s="2">
        <v>-19.4941</v>
      </c>
      <c r="BO66" s="2">
        <v>-16.478899999999999</v>
      </c>
      <c r="BP66" s="2">
        <v>-13.554399999999999</v>
      </c>
      <c r="BQ66" s="2">
        <v>-14.795299999999999</v>
      </c>
      <c r="BR66" s="2">
        <v>-18.7852</v>
      </c>
      <c r="BS66" s="2">
        <v>-12.7685</v>
      </c>
      <c r="BT66" s="2">
        <v>-15.6334</v>
      </c>
      <c r="BU66" s="2">
        <v>-19.846800000000002</v>
      </c>
      <c r="BV66" s="2">
        <v>-19.697700000000001</v>
      </c>
      <c r="BW66" s="2">
        <v>-12.1235</v>
      </c>
      <c r="BX66" s="2">
        <v>-15.3896</v>
      </c>
      <c r="BY66" s="3"/>
      <c r="BZ66" s="2">
        <f t="shared" si="0"/>
        <v>-19.14691199999999</v>
      </c>
      <c r="CA66" s="2">
        <f t="shared" si="1"/>
        <v>4.1333466362167961</v>
      </c>
      <c r="CB66" s="1"/>
      <c r="CC66" s="1"/>
    </row>
    <row r="67" spans="1:81" x14ac:dyDescent="0.5">
      <c r="A67" s="2" t="s">
        <v>84</v>
      </c>
      <c r="B67" s="2">
        <v>-30.1572</v>
      </c>
      <c r="C67" s="2">
        <v>-28.893599999999999</v>
      </c>
      <c r="D67" s="2">
        <v>-33.508400000000002</v>
      </c>
      <c r="E67" s="2">
        <v>-30.4693</v>
      </c>
      <c r="F67" s="2">
        <v>-22.947099999999999</v>
      </c>
      <c r="G67" s="2">
        <v>-29.033999999999999</v>
      </c>
      <c r="H67" s="2">
        <v>-31.497499999999999</v>
      </c>
      <c r="I67" s="2">
        <v>-30.855499999999999</v>
      </c>
      <c r="J67" s="2">
        <v>-29.826499999999999</v>
      </c>
      <c r="K67" s="2">
        <v>-36.342100000000002</v>
      </c>
      <c r="L67" s="2">
        <v>-22.662299999999998</v>
      </c>
      <c r="M67" s="2">
        <v>-28.404399999999999</v>
      </c>
      <c r="N67" s="2">
        <v>-29.5487</v>
      </c>
      <c r="O67" s="2">
        <v>-29.386700000000001</v>
      </c>
      <c r="P67" s="2">
        <v>-34.106099999999998</v>
      </c>
      <c r="Q67" s="2">
        <v>-22.766500000000001</v>
      </c>
      <c r="R67" s="2">
        <v>-28.904499999999999</v>
      </c>
      <c r="S67" s="2">
        <v>-28.425599999999999</v>
      </c>
      <c r="T67" s="2">
        <v>-31.270499999999998</v>
      </c>
      <c r="U67" s="2">
        <v>-17.062799999999999</v>
      </c>
      <c r="V67" s="2">
        <v>-22.780999999999999</v>
      </c>
      <c r="W67" s="2">
        <v>-32.449399999999997</v>
      </c>
      <c r="X67" s="2">
        <v>-14.3674</v>
      </c>
      <c r="Y67" s="2">
        <v>-17.921600000000002</v>
      </c>
      <c r="Z67" s="2">
        <v>-16.0854</v>
      </c>
      <c r="AA67" s="2">
        <v>-20.553799999999999</v>
      </c>
      <c r="AB67" s="2">
        <v>-35.331099999999999</v>
      </c>
      <c r="AC67" s="2">
        <v>-35.331099999999999</v>
      </c>
      <c r="AD67" s="2">
        <v>-29.101800000000001</v>
      </c>
      <c r="AE67" s="2">
        <v>-27.4373</v>
      </c>
      <c r="AF67" s="2">
        <v>-21.1722</v>
      </c>
      <c r="AG67" s="2">
        <v>-21.0029</v>
      </c>
      <c r="AH67" s="2">
        <v>-23.6419</v>
      </c>
      <c r="AI67" s="2">
        <v>-22.281400000000001</v>
      </c>
      <c r="AJ67" s="2">
        <v>-35.9467</v>
      </c>
      <c r="AK67" s="2">
        <v>-33.515599999999999</v>
      </c>
      <c r="AL67" s="2">
        <v>-30.647600000000001</v>
      </c>
      <c r="AM67" s="2">
        <v>-37.245899999999999</v>
      </c>
      <c r="AN67" s="2">
        <v>-33.206299999999999</v>
      </c>
      <c r="AO67" s="2">
        <v>-33.6265</v>
      </c>
      <c r="AP67" s="2">
        <v>-33.608199999999997</v>
      </c>
      <c r="AQ67" s="2">
        <v>-24.1448</v>
      </c>
      <c r="AR67" s="2">
        <v>-29.2624</v>
      </c>
      <c r="AS67" s="2">
        <v>-36.515000000000001</v>
      </c>
      <c r="AT67" s="2">
        <v>-32.987699999999997</v>
      </c>
      <c r="AU67" s="2">
        <v>-37.784799999999997</v>
      </c>
      <c r="AV67" s="2">
        <v>-28.62</v>
      </c>
      <c r="AW67" s="2">
        <v>-32.740900000000003</v>
      </c>
      <c r="AX67" s="2">
        <v>-32.148899999999998</v>
      </c>
      <c r="AY67" s="2">
        <v>-30.499700000000001</v>
      </c>
      <c r="AZ67" s="2">
        <v>-38.262300000000003</v>
      </c>
      <c r="BA67" s="2">
        <v>-41.6083</v>
      </c>
      <c r="BB67" s="2">
        <v>-32.511099999999999</v>
      </c>
      <c r="BC67" s="2">
        <v>-32.381999999999998</v>
      </c>
      <c r="BD67" s="2">
        <v>-14.73</v>
      </c>
      <c r="BE67" s="2">
        <v>-34.059899999999999</v>
      </c>
      <c r="BF67" s="2">
        <v>-26.747699999999998</v>
      </c>
      <c r="BG67" s="2">
        <v>-30.3123</v>
      </c>
      <c r="BH67" s="2">
        <v>-18.880299999999998</v>
      </c>
      <c r="BI67" s="2">
        <v>-34.391800000000003</v>
      </c>
      <c r="BJ67" s="2">
        <v>-43.5974</v>
      </c>
      <c r="BK67" s="2">
        <v>-32.796300000000002</v>
      </c>
      <c r="BL67" s="2">
        <v>-37.5124</v>
      </c>
      <c r="BM67" s="2">
        <v>-34.709600000000002</v>
      </c>
      <c r="BN67" s="2">
        <v>-47.754399999999997</v>
      </c>
      <c r="BO67" s="2">
        <v>-24.605899999999998</v>
      </c>
      <c r="BP67" s="2">
        <v>-22.526</v>
      </c>
      <c r="BQ67" s="2">
        <v>-20.030999999999999</v>
      </c>
      <c r="BR67" s="2">
        <v>-28.2242</v>
      </c>
      <c r="BS67" s="2">
        <v>-22.089300000000001</v>
      </c>
      <c r="BT67" s="2">
        <v>-31.409300000000002</v>
      </c>
      <c r="BU67" s="2">
        <v>-20.479299999999999</v>
      </c>
      <c r="BV67" s="2">
        <v>-39.871699999999997</v>
      </c>
      <c r="BW67" s="2">
        <v>-18.445900000000002</v>
      </c>
      <c r="BX67" s="2">
        <v>-26.061299999999999</v>
      </c>
      <c r="BY67" s="3"/>
      <c r="BZ67" s="2">
        <f t="shared" si="0"/>
        <v>-29.227043999999999</v>
      </c>
      <c r="CA67" s="2">
        <f t="shared" si="1"/>
        <v>6.8853160834477167</v>
      </c>
      <c r="CB67" s="1"/>
      <c r="CC67" s="1"/>
    </row>
    <row r="68" spans="1:81" x14ac:dyDescent="0.5">
      <c r="A68" s="2" t="s">
        <v>67</v>
      </c>
      <c r="B68" s="2">
        <v>-25.168700000000001</v>
      </c>
      <c r="C68" s="2">
        <v>-22.294699999999999</v>
      </c>
      <c r="D68" s="2">
        <v>-20.165099999999999</v>
      </c>
      <c r="E68" s="2">
        <v>-24.3262</v>
      </c>
      <c r="F68" s="2">
        <v>-24.048300000000001</v>
      </c>
      <c r="G68" s="2">
        <v>-25.942699999999999</v>
      </c>
      <c r="H68" s="2">
        <v>-29.201899999999998</v>
      </c>
      <c r="I68" s="2">
        <v>-25.105</v>
      </c>
      <c r="J68" s="2">
        <v>-36.422699999999999</v>
      </c>
      <c r="K68" s="2">
        <v>-26.44</v>
      </c>
      <c r="L68" s="2">
        <v>-18.663</v>
      </c>
      <c r="M68" s="2">
        <v>-24.884399999999999</v>
      </c>
      <c r="N68" s="2">
        <v>-26.035</v>
      </c>
      <c r="O68" s="2">
        <v>-29.119</v>
      </c>
      <c r="P68" s="2">
        <v>-31.1007</v>
      </c>
      <c r="Q68" s="2">
        <v>-22.801100000000002</v>
      </c>
      <c r="R68" s="2">
        <v>-28.6036</v>
      </c>
      <c r="S68" s="2">
        <v>-30.831800000000001</v>
      </c>
      <c r="T68" s="2">
        <v>-29.482199999999999</v>
      </c>
      <c r="U68" s="2">
        <v>-15.420999999999999</v>
      </c>
      <c r="V68" s="2">
        <v>-26.163499999999999</v>
      </c>
      <c r="W68" s="2">
        <v>-27.117999999999999</v>
      </c>
      <c r="X68" s="2">
        <v>-24.053999999999998</v>
      </c>
      <c r="Y68" s="2">
        <v>-21.0548</v>
      </c>
      <c r="Z68" s="2">
        <v>-27.069800000000001</v>
      </c>
      <c r="AA68" s="2">
        <v>-20.9757</v>
      </c>
      <c r="AB68" s="2">
        <v>-29.521699999999999</v>
      </c>
      <c r="AC68" s="2">
        <v>-29.521699999999999</v>
      </c>
      <c r="AD68" s="2">
        <v>-20.589500000000001</v>
      </c>
      <c r="AE68" s="2">
        <v>-26.672999999999998</v>
      </c>
      <c r="AF68" s="2">
        <v>-20.005299999999998</v>
      </c>
      <c r="AG68" s="2">
        <v>-23.456099999999999</v>
      </c>
      <c r="AH68" s="2">
        <v>-20.508099999999999</v>
      </c>
      <c r="AI68" s="2">
        <v>-16.9223</v>
      </c>
      <c r="AJ68" s="2">
        <v>-32.598300000000002</v>
      </c>
      <c r="AK68" s="2">
        <v>-29.752600000000001</v>
      </c>
      <c r="AL68" s="2">
        <v>-28.872299999999999</v>
      </c>
      <c r="AM68" s="2">
        <v>-23.129000000000001</v>
      </c>
      <c r="AN68" s="2">
        <v>-34.793700000000001</v>
      </c>
      <c r="AO68" s="2">
        <v>-33.202500000000001</v>
      </c>
      <c r="AP68" s="2">
        <v>-31.322900000000001</v>
      </c>
      <c r="AQ68" s="2">
        <v>-23.188800000000001</v>
      </c>
      <c r="AR68" s="2">
        <v>-24.858699999999999</v>
      </c>
      <c r="AS68" s="2">
        <v>-25.929099999999998</v>
      </c>
      <c r="AT68" s="2">
        <v>-22.8386</v>
      </c>
      <c r="AU68" s="2">
        <v>-26.862300000000001</v>
      </c>
      <c r="AV68" s="2">
        <v>-25.092400000000001</v>
      </c>
      <c r="AW68" s="2">
        <v>-25.792999999999999</v>
      </c>
      <c r="AX68" s="2">
        <v>-24.247199999999999</v>
      </c>
      <c r="AY68" s="2">
        <v>-27.965800000000002</v>
      </c>
      <c r="AZ68" s="2">
        <v>-23.101800000000001</v>
      </c>
      <c r="BA68" s="2">
        <v>-27.148099999999999</v>
      </c>
      <c r="BB68" s="2">
        <v>-23.9358</v>
      </c>
      <c r="BC68" s="2">
        <v>-26.361000000000001</v>
      </c>
      <c r="BD68" s="2">
        <v>-19.648299999999999</v>
      </c>
      <c r="BE68" s="2">
        <v>-30.948</v>
      </c>
      <c r="BF68" s="2">
        <v>-22.754899999999999</v>
      </c>
      <c r="BG68" s="2">
        <v>-19.4101</v>
      </c>
      <c r="BH68" s="2">
        <v>-23.470400000000001</v>
      </c>
      <c r="BI68" s="2">
        <v>-24.702400000000001</v>
      </c>
      <c r="BJ68" s="2">
        <v>-24.621700000000001</v>
      </c>
      <c r="BK68" s="2">
        <v>-27.8292</v>
      </c>
      <c r="BL68" s="2">
        <v>-23.024899999999999</v>
      </c>
      <c r="BM68" s="2">
        <v>-31.217600000000001</v>
      </c>
      <c r="BN68" s="2">
        <v>-22.846299999999999</v>
      </c>
      <c r="BO68" s="2">
        <v>-27.6294</v>
      </c>
      <c r="BP68" s="2">
        <v>-28.177199999999999</v>
      </c>
      <c r="BQ68" s="2">
        <v>-22.541699999999999</v>
      </c>
      <c r="BR68" s="2">
        <v>-24.665199999999999</v>
      </c>
      <c r="BS68" s="2">
        <v>-14.4009</v>
      </c>
      <c r="BT68" s="2">
        <v>-24.0855</v>
      </c>
      <c r="BU68" s="2">
        <v>-16.6737</v>
      </c>
      <c r="BV68" s="2">
        <v>-21.7193</v>
      </c>
      <c r="BW68" s="2">
        <v>-19.798400000000001</v>
      </c>
      <c r="BX68" s="2">
        <v>-20.873799999999999</v>
      </c>
      <c r="BY68" s="3"/>
      <c r="BZ68" s="2">
        <f t="shared" si="0"/>
        <v>-25.089645333333326</v>
      </c>
      <c r="CA68" s="2">
        <f t="shared" si="1"/>
        <v>4.3719998538393607</v>
      </c>
      <c r="CB68" s="1"/>
      <c r="CC68" s="1"/>
    </row>
    <row r="69" spans="1:81" x14ac:dyDescent="0.5">
      <c r="A69" s="2" t="s">
        <v>30</v>
      </c>
      <c r="B69" s="2">
        <v>-15.5449</v>
      </c>
      <c r="C69" s="2">
        <v>-19.662600000000001</v>
      </c>
      <c r="D69" s="2">
        <v>-17.960100000000001</v>
      </c>
      <c r="E69" s="2">
        <v>-16.3565</v>
      </c>
      <c r="F69" s="2">
        <v>-20.421199999999999</v>
      </c>
      <c r="G69" s="2">
        <v>-17.381</v>
      </c>
      <c r="H69" s="2">
        <v>-19.326899999999998</v>
      </c>
      <c r="I69" s="2">
        <v>-16.5913</v>
      </c>
      <c r="J69" s="2">
        <v>-20.137899999999998</v>
      </c>
      <c r="K69" s="2">
        <v>-20.554099999999998</v>
      </c>
      <c r="L69" s="2">
        <v>-14.047700000000001</v>
      </c>
      <c r="M69" s="2">
        <v>-14.983599999999999</v>
      </c>
      <c r="N69" s="2">
        <v>-14.1943</v>
      </c>
      <c r="O69" s="2">
        <v>-15.0779</v>
      </c>
      <c r="P69" s="2">
        <v>-24.821100000000001</v>
      </c>
      <c r="Q69" s="2">
        <v>-19.132999999999999</v>
      </c>
      <c r="R69" s="2">
        <v>-20.4269</v>
      </c>
      <c r="S69" s="2">
        <v>-22.773900000000001</v>
      </c>
      <c r="T69" s="2">
        <v>-19.284700000000001</v>
      </c>
      <c r="U69" s="2">
        <v>-14.9909</v>
      </c>
      <c r="V69" s="2">
        <v>-19.365600000000001</v>
      </c>
      <c r="W69" s="2">
        <v>-22.859300000000001</v>
      </c>
      <c r="X69" s="2">
        <v>-5.9978999999999996</v>
      </c>
      <c r="Y69" s="2">
        <v>-13.0627</v>
      </c>
      <c r="Z69" s="2">
        <v>-15.270799999999999</v>
      </c>
      <c r="AA69" s="2">
        <v>-13.127800000000001</v>
      </c>
      <c r="AB69" s="2">
        <v>-17.475999999999999</v>
      </c>
      <c r="AC69" s="2">
        <v>-17.475999999999999</v>
      </c>
      <c r="AD69" s="2">
        <v>-15.5884</v>
      </c>
      <c r="AE69" s="2">
        <v>-17.645700000000001</v>
      </c>
      <c r="AF69" s="2">
        <v>-14.9918</v>
      </c>
      <c r="AG69" s="2">
        <v>-14.699</v>
      </c>
      <c r="AH69" s="2">
        <v>-14.6928</v>
      </c>
      <c r="AI69" s="2">
        <v>-6.0507999999999997</v>
      </c>
      <c r="AJ69" s="2">
        <v>-20.9724</v>
      </c>
      <c r="AK69" s="2">
        <v>-18.618099999999998</v>
      </c>
      <c r="AL69" s="2">
        <v>-18.140699999999999</v>
      </c>
      <c r="AM69" s="2">
        <v>-22.012599999999999</v>
      </c>
      <c r="AN69" s="2">
        <v>-20.389900000000001</v>
      </c>
      <c r="AO69" s="2">
        <v>-20.460599999999999</v>
      </c>
      <c r="AP69" s="2">
        <v>-18.6099</v>
      </c>
      <c r="AQ69" s="2">
        <v>-16.065999999999999</v>
      </c>
      <c r="AR69" s="2">
        <v>-18.407900000000001</v>
      </c>
      <c r="AS69" s="2">
        <v>-19.036200000000001</v>
      </c>
      <c r="AT69" s="2">
        <v>-19.1844</v>
      </c>
      <c r="AU69" s="2">
        <v>-19.031500000000001</v>
      </c>
      <c r="AV69" s="2">
        <v>-16.1937</v>
      </c>
      <c r="AW69" s="2">
        <v>-18.735900000000001</v>
      </c>
      <c r="AX69" s="2">
        <v>-16.222100000000001</v>
      </c>
      <c r="AY69" s="2">
        <v>-19.727900000000002</v>
      </c>
      <c r="AZ69" s="2">
        <v>-16.526599999999998</v>
      </c>
      <c r="BA69" s="2">
        <v>-15.9072</v>
      </c>
      <c r="BB69" s="2">
        <v>-14.0358</v>
      </c>
      <c r="BC69" s="2">
        <v>-16.54</v>
      </c>
      <c r="BD69" s="2">
        <v>-10.2409</v>
      </c>
      <c r="BE69" s="2">
        <v>-18.552299999999999</v>
      </c>
      <c r="BF69" s="2">
        <v>-13.9428</v>
      </c>
      <c r="BG69" s="2">
        <v>-19.977</v>
      </c>
      <c r="BH69" s="2">
        <v>-11.418900000000001</v>
      </c>
      <c r="BI69" s="2">
        <v>-19.892900000000001</v>
      </c>
      <c r="BJ69" s="2">
        <v>-19.4008</v>
      </c>
      <c r="BK69" s="2">
        <v>-19.292400000000001</v>
      </c>
      <c r="BL69" s="2">
        <v>-16.411100000000001</v>
      </c>
      <c r="BM69" s="2">
        <v>-20.527000000000001</v>
      </c>
      <c r="BN69" s="2">
        <v>-19.077300000000001</v>
      </c>
      <c r="BO69" s="2">
        <v>-21.7685</v>
      </c>
      <c r="BP69" s="2">
        <v>-19.672899999999998</v>
      </c>
      <c r="BQ69" s="2">
        <v>-13.14</v>
      </c>
      <c r="BR69" s="2">
        <v>-16.892399999999999</v>
      </c>
      <c r="BS69" s="2">
        <v>-13.5496</v>
      </c>
      <c r="BT69" s="2">
        <v>-20.7866</v>
      </c>
      <c r="BU69" s="2">
        <v>-12.7136</v>
      </c>
      <c r="BV69" s="2">
        <v>-16.950900000000001</v>
      </c>
      <c r="BW69" s="2">
        <v>-12.442600000000001</v>
      </c>
      <c r="BX69" s="2">
        <v>-16.4605</v>
      </c>
      <c r="BY69" s="3"/>
      <c r="BZ69" s="2">
        <f t="shared" si="0"/>
        <v>-17.198740000000001</v>
      </c>
      <c r="CA69" s="2">
        <f t="shared" si="1"/>
        <v>3.4427369415406357</v>
      </c>
      <c r="CB69" s="1"/>
      <c r="CC69" s="1"/>
    </row>
    <row r="70" spans="1:81" x14ac:dyDescent="0.5">
      <c r="A70" s="2" t="s">
        <v>69</v>
      </c>
      <c r="B70" s="2">
        <v>-28.107900000000001</v>
      </c>
      <c r="C70" s="2">
        <v>-19.219799999999999</v>
      </c>
      <c r="D70" s="2">
        <v>-15.096399999999999</v>
      </c>
      <c r="E70" s="2">
        <v>-18.316099999999999</v>
      </c>
      <c r="F70" s="2">
        <v>-1.7942</v>
      </c>
      <c r="G70" s="2">
        <v>-26.252099999999999</v>
      </c>
      <c r="H70" s="2">
        <v>-25.7636</v>
      </c>
      <c r="I70" s="2">
        <v>-8.1745999999999999</v>
      </c>
      <c r="J70" s="2">
        <v>-34.771900000000002</v>
      </c>
      <c r="K70" s="2">
        <v>-22.664899999999999</v>
      </c>
      <c r="L70" s="2">
        <v>-10.831200000000001</v>
      </c>
      <c r="M70" s="2">
        <v>-20.1646</v>
      </c>
      <c r="N70" s="2">
        <v>-23.9587</v>
      </c>
      <c r="O70" s="2">
        <v>-32.816600000000001</v>
      </c>
      <c r="P70" s="2">
        <v>-26.317599999999999</v>
      </c>
      <c r="Q70" s="2">
        <v>-14.707700000000001</v>
      </c>
      <c r="R70" s="2">
        <v>-28.386800000000001</v>
      </c>
      <c r="S70" s="2">
        <v>-17.576899999999998</v>
      </c>
      <c r="T70" s="2">
        <v>-18.5486</v>
      </c>
      <c r="U70" s="2">
        <v>3.2345000000000002</v>
      </c>
      <c r="V70" s="2">
        <v>-26.788699999999999</v>
      </c>
      <c r="W70" s="2">
        <v>-36.545000000000002</v>
      </c>
      <c r="X70" s="2">
        <v>10.138500000000001</v>
      </c>
      <c r="Y70" s="2">
        <v>-13.976100000000001</v>
      </c>
      <c r="Z70" s="2">
        <v>3.3311000000000002</v>
      </c>
      <c r="AA70" s="2">
        <v>-10.796900000000001</v>
      </c>
      <c r="AB70" s="2">
        <v>-25.8186</v>
      </c>
      <c r="AC70" s="2">
        <v>-25.8186</v>
      </c>
      <c r="AD70" s="2">
        <v>-14.896000000000001</v>
      </c>
      <c r="AE70" s="2">
        <v>-14.1592</v>
      </c>
      <c r="AF70" s="2">
        <v>-20.5441</v>
      </c>
      <c r="AG70" s="2">
        <v>-15.821400000000001</v>
      </c>
      <c r="AH70" s="2">
        <v>-1.6685000000000001</v>
      </c>
      <c r="AI70" s="2">
        <v>-13.5585</v>
      </c>
      <c r="AJ70" s="2">
        <v>-38.616700000000002</v>
      </c>
      <c r="AK70" s="2">
        <v>-39.56</v>
      </c>
      <c r="AL70" s="2">
        <v>-37.725299999999997</v>
      </c>
      <c r="AM70" s="2">
        <v>-22.622399999999999</v>
      </c>
      <c r="AN70" s="2">
        <v>-34.444800000000001</v>
      </c>
      <c r="AO70" s="2">
        <v>-36.3386</v>
      </c>
      <c r="AP70" s="2">
        <v>-36.874200000000002</v>
      </c>
      <c r="AQ70" s="2">
        <v>-18.603999999999999</v>
      </c>
      <c r="AR70" s="2">
        <v>-34.817700000000002</v>
      </c>
      <c r="AS70" s="2">
        <v>-30.055599999999998</v>
      </c>
      <c r="AT70" s="2">
        <v>-28.008700000000001</v>
      </c>
      <c r="AU70" s="2">
        <v>-30.499199999999998</v>
      </c>
      <c r="AV70" s="2">
        <v>-25.1767</v>
      </c>
      <c r="AW70" s="2">
        <v>-26.9908</v>
      </c>
      <c r="AX70" s="2">
        <v>-11.2521</v>
      </c>
      <c r="AY70" s="2">
        <v>-17.5411</v>
      </c>
      <c r="AZ70" s="2">
        <v>-21.491399999999999</v>
      </c>
      <c r="BA70" s="2">
        <v>-37.192599999999999</v>
      </c>
      <c r="BB70" s="2">
        <v>-19.155200000000001</v>
      </c>
      <c r="BC70" s="2">
        <v>-20.1556</v>
      </c>
      <c r="BD70" s="2">
        <v>9.2065999999999999</v>
      </c>
      <c r="BE70" s="2">
        <v>-28.962499999999999</v>
      </c>
      <c r="BF70" s="2">
        <v>-23.176500000000001</v>
      </c>
      <c r="BG70" s="2">
        <v>-6.7499000000000002</v>
      </c>
      <c r="BH70" s="2">
        <v>-16.1752</v>
      </c>
      <c r="BI70" s="2">
        <v>-19.413799999999998</v>
      </c>
      <c r="BJ70" s="2">
        <v>-19.971399999999999</v>
      </c>
      <c r="BK70" s="2">
        <v>-32.933799999999998</v>
      </c>
      <c r="BL70" s="2">
        <v>-21.097999999999999</v>
      </c>
      <c r="BM70" s="2">
        <v>-33.807600000000001</v>
      </c>
      <c r="BN70" s="2">
        <v>-20.4298</v>
      </c>
      <c r="BO70" s="2">
        <v>-12.930099999999999</v>
      </c>
      <c r="BP70" s="2">
        <v>-14.256500000000001</v>
      </c>
      <c r="BQ70" s="2">
        <v>-20.770199999999999</v>
      </c>
      <c r="BR70" s="2">
        <v>-3.8014999999999999</v>
      </c>
      <c r="BS70" s="2">
        <v>-15.687900000000001</v>
      </c>
      <c r="BT70" s="2">
        <v>-7.6492000000000004</v>
      </c>
      <c r="BU70" s="2">
        <v>-2.5600999999999998</v>
      </c>
      <c r="BV70" s="2">
        <v>-7.0022000000000002</v>
      </c>
      <c r="BW70" s="2">
        <v>-11.680199999999999</v>
      </c>
      <c r="BX70" s="2">
        <v>-13.8575</v>
      </c>
      <c r="BY70" s="3"/>
      <c r="BZ70" s="2">
        <f t="shared" si="0"/>
        <v>-19.839835999999991</v>
      </c>
      <c r="CA70" s="2">
        <f t="shared" si="1"/>
        <v>11.379081813094235</v>
      </c>
      <c r="CB70" s="1"/>
      <c r="CC70" s="1"/>
    </row>
    <row r="71" spans="1:81" x14ac:dyDescent="0.5">
      <c r="A71" s="2" t="s">
        <v>72</v>
      </c>
      <c r="B71" s="2">
        <v>-15.8529</v>
      </c>
      <c r="C71" s="2">
        <v>-7.8785999999999996</v>
      </c>
      <c r="D71" s="2">
        <v>-9.3452999999999999</v>
      </c>
      <c r="E71" s="2">
        <v>-20.335599999999999</v>
      </c>
      <c r="F71" s="2">
        <v>4.7663000000000002</v>
      </c>
      <c r="G71" s="2">
        <v>-24.575600000000001</v>
      </c>
      <c r="H71" s="2">
        <v>-29.943000000000001</v>
      </c>
      <c r="I71" s="2">
        <v>-11.7906</v>
      </c>
      <c r="J71" s="2">
        <v>-23.164400000000001</v>
      </c>
      <c r="K71" s="2">
        <v>-16.1127</v>
      </c>
      <c r="L71" s="2">
        <v>-12.5717</v>
      </c>
      <c r="M71" s="2">
        <v>-10.090400000000001</v>
      </c>
      <c r="N71" s="2">
        <v>-23.783100000000001</v>
      </c>
      <c r="O71" s="2">
        <v>-28.895199999999999</v>
      </c>
      <c r="P71" s="2">
        <v>-27.1647</v>
      </c>
      <c r="Q71" s="2">
        <v>-10.106400000000001</v>
      </c>
      <c r="R71" s="2">
        <v>-15.727399999999999</v>
      </c>
      <c r="S71" s="2">
        <v>-15.0014</v>
      </c>
      <c r="T71" s="2">
        <v>-10.925599999999999</v>
      </c>
      <c r="U71" s="2">
        <v>9.8163999999999998</v>
      </c>
      <c r="V71" s="2">
        <v>-23.138100000000001</v>
      </c>
      <c r="W71" s="2">
        <v>-26.282499999999999</v>
      </c>
      <c r="X71" s="2">
        <v>-1.9457</v>
      </c>
      <c r="Y71" s="2">
        <v>-13.543699999999999</v>
      </c>
      <c r="Z71" s="2">
        <v>-6.4630000000000001</v>
      </c>
      <c r="AA71" s="2">
        <v>-0.8952</v>
      </c>
      <c r="AB71" s="2">
        <v>-24.2544</v>
      </c>
      <c r="AC71" s="2">
        <v>-24.2544</v>
      </c>
      <c r="AD71" s="2">
        <v>-9.4220000000000006</v>
      </c>
      <c r="AE71" s="2">
        <v>-15.595800000000001</v>
      </c>
      <c r="AF71" s="2">
        <v>-22.524699999999999</v>
      </c>
      <c r="AG71" s="2">
        <v>-17.564900000000002</v>
      </c>
      <c r="AH71" s="2">
        <v>-1.4355</v>
      </c>
      <c r="AI71" s="2">
        <v>-3.4203999999999999</v>
      </c>
      <c r="AJ71" s="2">
        <v>-30.896000000000001</v>
      </c>
      <c r="AK71" s="2">
        <v>-31.6297</v>
      </c>
      <c r="AL71" s="2">
        <v>-36.166699999999999</v>
      </c>
      <c r="AM71" s="2">
        <v>-18.350999999999999</v>
      </c>
      <c r="AN71" s="2">
        <v>-22.407900000000001</v>
      </c>
      <c r="AO71" s="2">
        <v>-29.320699999999999</v>
      </c>
      <c r="AP71" s="2">
        <v>-34.7834</v>
      </c>
      <c r="AQ71" s="2">
        <v>-22.265999999999998</v>
      </c>
      <c r="AR71" s="2">
        <v>-32.613999999999997</v>
      </c>
      <c r="AS71" s="2">
        <v>-36.4602</v>
      </c>
      <c r="AT71" s="2">
        <v>-27.220800000000001</v>
      </c>
      <c r="AU71" s="2">
        <v>-33.307299999999998</v>
      </c>
      <c r="AV71" s="2">
        <v>-25.0212</v>
      </c>
      <c r="AW71" s="2">
        <v>-24.332100000000001</v>
      </c>
      <c r="AX71" s="2">
        <v>-7.5830000000000002</v>
      </c>
      <c r="AY71" s="2">
        <v>-13.5061</v>
      </c>
      <c r="AZ71" s="2">
        <v>-22.527899999999999</v>
      </c>
      <c r="BA71" s="2">
        <v>-34.561100000000003</v>
      </c>
      <c r="BB71" s="2">
        <v>-15.767799999999999</v>
      </c>
      <c r="BC71" s="2">
        <v>-20.706900000000001</v>
      </c>
      <c r="BD71" s="2">
        <v>0.54859999999999998</v>
      </c>
      <c r="BE71" s="2">
        <v>-30.415500000000002</v>
      </c>
      <c r="BF71" s="2">
        <v>-22.752600000000001</v>
      </c>
      <c r="BG71" s="2">
        <v>-3.3062999999999998</v>
      </c>
      <c r="BH71" s="2">
        <v>-6.4962</v>
      </c>
      <c r="BI71" s="2">
        <v>-11.0053</v>
      </c>
      <c r="BJ71" s="2">
        <v>-18.771699999999999</v>
      </c>
      <c r="BK71" s="2">
        <v>-23.022200000000002</v>
      </c>
      <c r="BL71" s="2">
        <v>-21.9453</v>
      </c>
      <c r="BM71" s="2">
        <v>-31.982800000000001</v>
      </c>
      <c r="BN71" s="2">
        <v>-15.315</v>
      </c>
      <c r="BO71" s="2">
        <v>-12.3444</v>
      </c>
      <c r="BP71" s="2">
        <v>-11.576499999999999</v>
      </c>
      <c r="BQ71" s="2">
        <v>-10.0776</v>
      </c>
      <c r="BR71" s="2">
        <v>-5.5256999999999996</v>
      </c>
      <c r="BS71" s="2">
        <v>-11.6309</v>
      </c>
      <c r="BT71" s="2">
        <v>-1.8166</v>
      </c>
      <c r="BU71" s="2">
        <v>-6.0510999999999999</v>
      </c>
      <c r="BV71" s="2">
        <v>-23.3751</v>
      </c>
      <c r="BW71" s="2">
        <v>-5.3120000000000003</v>
      </c>
      <c r="BX71" s="2">
        <v>-33.033799999999999</v>
      </c>
      <c r="BY71" s="3"/>
      <c r="BZ71" s="2">
        <f t="shared" si="0"/>
        <v>-17.520800000000001</v>
      </c>
      <c r="CA71" s="2">
        <f t="shared" si="1"/>
        <v>10.703912146588829</v>
      </c>
      <c r="CB71" s="1"/>
      <c r="CC71" s="1"/>
    </row>
    <row r="72" spans="1:81" x14ac:dyDescent="0.5">
      <c r="A72" s="2" t="s">
        <v>71</v>
      </c>
      <c r="B72" s="2">
        <v>-17.242799999999999</v>
      </c>
      <c r="C72" s="2">
        <v>-18.084800000000001</v>
      </c>
      <c r="D72" s="2">
        <v>-17.935700000000001</v>
      </c>
      <c r="E72" s="2">
        <v>-21.027699999999999</v>
      </c>
      <c r="F72" s="2">
        <v>-0.86319999999999997</v>
      </c>
      <c r="G72" s="2">
        <v>-33.716500000000003</v>
      </c>
      <c r="H72" s="2">
        <v>-28.326899999999998</v>
      </c>
      <c r="I72" s="2">
        <v>-6.8563999999999998</v>
      </c>
      <c r="J72" s="2">
        <v>-30.058299999999999</v>
      </c>
      <c r="K72" s="2">
        <v>-21.689699999999998</v>
      </c>
      <c r="L72" s="2">
        <v>-15.662000000000001</v>
      </c>
      <c r="M72" s="2">
        <v>-14.057499999999999</v>
      </c>
      <c r="N72" s="2">
        <v>-23.4163</v>
      </c>
      <c r="O72" s="2">
        <v>-30.725000000000001</v>
      </c>
      <c r="P72" s="2">
        <v>-30.716799999999999</v>
      </c>
      <c r="Q72" s="2">
        <v>-17.1557</v>
      </c>
      <c r="R72" s="2">
        <v>-25.1236</v>
      </c>
      <c r="S72" s="2">
        <v>-22.514500000000002</v>
      </c>
      <c r="T72" s="2">
        <v>-16.780200000000001</v>
      </c>
      <c r="U72" s="2">
        <v>-2.1029</v>
      </c>
      <c r="V72" s="2">
        <v>-24.063300000000002</v>
      </c>
      <c r="W72" s="2">
        <v>-34.567799999999998</v>
      </c>
      <c r="X72" s="2">
        <v>-7.6045999999999996</v>
      </c>
      <c r="Y72" s="2">
        <v>-8.7750000000000004</v>
      </c>
      <c r="Z72" s="2">
        <v>-9.3150999999999993</v>
      </c>
      <c r="AA72" s="2">
        <v>-4.5963000000000003</v>
      </c>
      <c r="AB72" s="2">
        <v>-30.372199999999999</v>
      </c>
      <c r="AC72" s="2">
        <v>-30.372199999999999</v>
      </c>
      <c r="AD72" s="2">
        <v>-17.078099999999999</v>
      </c>
      <c r="AE72" s="2">
        <v>-15.819699999999999</v>
      </c>
      <c r="AF72" s="2">
        <v>-30.373899999999999</v>
      </c>
      <c r="AG72" s="2">
        <v>-23.619800000000001</v>
      </c>
      <c r="AH72" s="2">
        <v>-4.6672000000000002</v>
      </c>
      <c r="AI72" s="2">
        <v>-7.2591000000000001</v>
      </c>
      <c r="AJ72" s="2">
        <v>-41.749400000000001</v>
      </c>
      <c r="AK72" s="2">
        <v>-33.334800000000001</v>
      </c>
      <c r="AL72" s="2">
        <v>-34.5002</v>
      </c>
      <c r="AM72" s="2">
        <v>-18.243400000000001</v>
      </c>
      <c r="AN72" s="2">
        <v>-32.079799999999999</v>
      </c>
      <c r="AO72" s="2">
        <v>-33.105200000000004</v>
      </c>
      <c r="AP72" s="2">
        <v>-36.997900000000001</v>
      </c>
      <c r="AQ72" s="2">
        <v>-20.792200000000001</v>
      </c>
      <c r="AR72" s="2">
        <v>-32.705399999999997</v>
      </c>
      <c r="AS72" s="2">
        <v>-33.497100000000003</v>
      </c>
      <c r="AT72" s="2">
        <v>-32.0017</v>
      </c>
      <c r="AU72" s="2">
        <v>-32.744900000000001</v>
      </c>
      <c r="AV72" s="2">
        <v>-27.966200000000001</v>
      </c>
      <c r="AW72" s="2">
        <v>-27.418700000000001</v>
      </c>
      <c r="AX72" s="2">
        <v>-16.439499999999999</v>
      </c>
      <c r="AY72" s="2">
        <v>-20.545300000000001</v>
      </c>
      <c r="AZ72" s="2">
        <v>-19.480799999999999</v>
      </c>
      <c r="BA72" s="2">
        <v>-34.4621</v>
      </c>
      <c r="BB72" s="2">
        <v>-23.542100000000001</v>
      </c>
      <c r="BC72" s="2">
        <v>-13.5899</v>
      </c>
      <c r="BD72" s="2">
        <v>-11.2829</v>
      </c>
      <c r="BE72" s="2">
        <v>-32.412199999999999</v>
      </c>
      <c r="BF72" s="2">
        <v>-24.235299999999999</v>
      </c>
      <c r="BG72" s="2">
        <v>-6.7361000000000004</v>
      </c>
      <c r="BH72" s="2">
        <v>-17.2988</v>
      </c>
      <c r="BI72" s="2">
        <v>-17.5932</v>
      </c>
      <c r="BJ72" s="2">
        <v>-21.842700000000001</v>
      </c>
      <c r="BK72" s="2">
        <v>-26.6478</v>
      </c>
      <c r="BL72" s="2">
        <v>-29.056000000000001</v>
      </c>
      <c r="BM72" s="2">
        <v>-33.975900000000003</v>
      </c>
      <c r="BN72" s="2">
        <v>-3.2926000000000002</v>
      </c>
      <c r="BO72" s="2">
        <v>-18.138400000000001</v>
      </c>
      <c r="BP72" s="2">
        <v>-19.953299999999999</v>
      </c>
      <c r="BQ72" s="2">
        <v>-17.009799999999998</v>
      </c>
      <c r="BR72" s="2">
        <v>-14.9892</v>
      </c>
      <c r="BS72" s="2">
        <v>-17.918399999999998</v>
      </c>
      <c r="BT72" s="2">
        <v>-4.8712999999999997</v>
      </c>
      <c r="BU72" s="2">
        <v>-12.8926</v>
      </c>
      <c r="BV72" s="2">
        <v>-24.4419</v>
      </c>
      <c r="BW72" s="2">
        <v>-13.931800000000001</v>
      </c>
      <c r="BX72" s="2">
        <v>-26.4209</v>
      </c>
      <c r="BY72" s="3"/>
      <c r="BZ72" s="2">
        <f t="shared" si="0"/>
        <v>-21.369046666666659</v>
      </c>
      <c r="CA72" s="2">
        <f t="shared" si="1"/>
        <v>9.7528690755846892</v>
      </c>
      <c r="CB72" s="4"/>
      <c r="CC72" s="1"/>
    </row>
    <row r="73" spans="1:81" x14ac:dyDescent="0.5">
      <c r="A73" s="2" t="s">
        <v>28</v>
      </c>
      <c r="B73" s="2">
        <v>-14.8653</v>
      </c>
      <c r="C73" s="2">
        <v>-16.7683</v>
      </c>
      <c r="D73" s="2">
        <v>-18.208100000000002</v>
      </c>
      <c r="E73" s="2">
        <v>-17.213699999999999</v>
      </c>
      <c r="F73" s="2">
        <v>-17.805499999999999</v>
      </c>
      <c r="G73" s="2">
        <v>-17.396100000000001</v>
      </c>
      <c r="H73" s="2">
        <v>-16.202100000000002</v>
      </c>
      <c r="I73" s="2">
        <v>-15.838100000000001</v>
      </c>
      <c r="J73" s="2">
        <v>-21.4801</v>
      </c>
      <c r="K73" s="2">
        <v>-18.134</v>
      </c>
      <c r="L73" s="2">
        <v>-17.662800000000001</v>
      </c>
      <c r="M73" s="2">
        <v>-19.541599999999999</v>
      </c>
      <c r="N73" s="2">
        <v>-15.0175</v>
      </c>
      <c r="O73" s="2">
        <v>-16.251000000000001</v>
      </c>
      <c r="P73" s="2">
        <v>-22.707899999999999</v>
      </c>
      <c r="Q73" s="2">
        <v>-18.279900000000001</v>
      </c>
      <c r="R73" s="2">
        <v>-19.4192</v>
      </c>
      <c r="S73" s="2">
        <v>-18.408000000000001</v>
      </c>
      <c r="T73" s="2">
        <v>-19.516500000000001</v>
      </c>
      <c r="U73" s="2">
        <v>-12.1327</v>
      </c>
      <c r="V73" s="2">
        <v>-15.552899999999999</v>
      </c>
      <c r="W73" s="2">
        <v>-23.613199999999999</v>
      </c>
      <c r="X73" s="2">
        <v>-9.7151999999999994</v>
      </c>
      <c r="Y73" s="2">
        <v>-11.292999999999999</v>
      </c>
      <c r="Z73" s="2">
        <v>-19.150400000000001</v>
      </c>
      <c r="AA73" s="2">
        <v>-18.033200000000001</v>
      </c>
      <c r="AB73" s="2">
        <v>-15.2677</v>
      </c>
      <c r="AC73" s="2">
        <v>-15.2677</v>
      </c>
      <c r="AD73" s="2">
        <v>-15.9117</v>
      </c>
      <c r="AE73" s="2">
        <v>-13.905200000000001</v>
      </c>
      <c r="AF73" s="2">
        <v>-15.3674</v>
      </c>
      <c r="AG73" s="2">
        <v>-15.8141</v>
      </c>
      <c r="AH73" s="2">
        <v>-11.288</v>
      </c>
      <c r="AI73" s="2">
        <v>-9.9166000000000007</v>
      </c>
      <c r="AJ73" s="2">
        <v>-20.447600000000001</v>
      </c>
      <c r="AK73" s="2">
        <v>-14.5222</v>
      </c>
      <c r="AL73" s="2">
        <v>-10.071199999999999</v>
      </c>
      <c r="AM73" s="2">
        <v>-16.419899999999998</v>
      </c>
      <c r="AN73" s="2">
        <v>-18.156300000000002</v>
      </c>
      <c r="AO73" s="2">
        <v>-16.022200000000002</v>
      </c>
      <c r="AP73" s="2">
        <v>-11.4472</v>
      </c>
      <c r="AQ73" s="2">
        <v>-17.485499999999998</v>
      </c>
      <c r="AR73" s="2">
        <v>-14.3908</v>
      </c>
      <c r="AS73" s="2">
        <v>-14.8858</v>
      </c>
      <c r="AT73" s="2">
        <v>-21.561199999999999</v>
      </c>
      <c r="AU73" s="2">
        <v>-17.231000000000002</v>
      </c>
      <c r="AV73" s="2">
        <v>-13.1677</v>
      </c>
      <c r="AW73" s="2">
        <v>-17.218499999999999</v>
      </c>
      <c r="AX73" s="2">
        <v>-14.0619</v>
      </c>
      <c r="AY73" s="2">
        <v>-15.726900000000001</v>
      </c>
      <c r="AZ73" s="2">
        <v>-15.954000000000001</v>
      </c>
      <c r="BA73" s="2">
        <v>-12.76</v>
      </c>
      <c r="BB73" s="2">
        <v>-13.734999999999999</v>
      </c>
      <c r="BC73" s="2">
        <v>-19.245799999999999</v>
      </c>
      <c r="BD73" s="2">
        <v>-12.630599999999999</v>
      </c>
      <c r="BE73" s="2">
        <v>-19.038799999999998</v>
      </c>
      <c r="BF73" s="2">
        <v>-11.902799999999999</v>
      </c>
      <c r="BG73" s="2">
        <v>-15.3497</v>
      </c>
      <c r="BH73" s="2">
        <v>-13.434699999999999</v>
      </c>
      <c r="BI73" s="2">
        <v>-19.2226</v>
      </c>
      <c r="BJ73" s="2">
        <v>-18.535</v>
      </c>
      <c r="BK73" s="2">
        <v>-19.456600000000002</v>
      </c>
      <c r="BL73" s="2">
        <v>-17.0365</v>
      </c>
      <c r="BM73" s="2">
        <v>-19.201499999999999</v>
      </c>
      <c r="BN73" s="2">
        <v>-18.9831</v>
      </c>
      <c r="BO73" s="2">
        <v>-20.3063</v>
      </c>
      <c r="BP73" s="2">
        <v>-18.924900000000001</v>
      </c>
      <c r="BQ73" s="2">
        <v>-15.8848</v>
      </c>
      <c r="BR73" s="2">
        <v>-17.4848</v>
      </c>
      <c r="BS73" s="2">
        <v>-11.204599999999999</v>
      </c>
      <c r="BT73" s="2">
        <v>-16.709499999999998</v>
      </c>
      <c r="BU73" s="2">
        <v>-12.197900000000001</v>
      </c>
      <c r="BV73" s="2">
        <v>-17.545100000000001</v>
      </c>
      <c r="BW73" s="2">
        <v>-8.7606000000000002</v>
      </c>
      <c r="BX73" s="2">
        <v>-16.171399999999998</v>
      </c>
      <c r="BY73" s="3"/>
      <c r="BZ73" s="2">
        <f t="shared" si="0"/>
        <v>-16.232495999999994</v>
      </c>
      <c r="CA73" s="2">
        <f t="shared" si="1"/>
        <v>3.1418581768807754</v>
      </c>
      <c r="CB73" s="4"/>
      <c r="CC73" s="1"/>
    </row>
    <row r="74" spans="1:81" x14ac:dyDescent="0.5">
      <c r="A74" s="2" t="s">
        <v>32</v>
      </c>
      <c r="B74" s="2">
        <v>-19.243400000000001</v>
      </c>
      <c r="C74" s="2">
        <v>-20.452500000000001</v>
      </c>
      <c r="D74" s="2">
        <v>-16.945399999999999</v>
      </c>
      <c r="E74" s="2">
        <v>-18.403600000000001</v>
      </c>
      <c r="F74" s="2">
        <v>-17.703800000000001</v>
      </c>
      <c r="G74" s="2">
        <v>-17.929099999999998</v>
      </c>
      <c r="H74" s="2">
        <v>-16.184999999999999</v>
      </c>
      <c r="I74" s="2">
        <v>-16.360499999999998</v>
      </c>
      <c r="J74" s="2">
        <v>-19.105799999999999</v>
      </c>
      <c r="K74" s="2">
        <v>-20.381799999999998</v>
      </c>
      <c r="L74" s="2">
        <v>-17.967500000000001</v>
      </c>
      <c r="M74" s="2">
        <v>-15.4351</v>
      </c>
      <c r="N74" s="2">
        <v>-14.244899999999999</v>
      </c>
      <c r="O74" s="2">
        <v>-13.913500000000001</v>
      </c>
      <c r="P74" s="2">
        <v>-22.202100000000002</v>
      </c>
      <c r="Q74" s="2">
        <v>-18.777699999999999</v>
      </c>
      <c r="R74" s="2">
        <v>-20.200199999999999</v>
      </c>
      <c r="S74" s="2">
        <v>-20.917000000000002</v>
      </c>
      <c r="T74" s="2">
        <v>-19.540900000000001</v>
      </c>
      <c r="U74" s="2">
        <v>-13.0311</v>
      </c>
      <c r="V74" s="2">
        <v>-19.584800000000001</v>
      </c>
      <c r="W74" s="2">
        <v>-22.567</v>
      </c>
      <c r="X74" s="2">
        <v>-6.9873000000000003</v>
      </c>
      <c r="Y74" s="2">
        <v>-12.396699999999999</v>
      </c>
      <c r="Z74" s="2">
        <v>-18.9071</v>
      </c>
      <c r="AA74" s="2">
        <v>-15.706899999999999</v>
      </c>
      <c r="AB74" s="2">
        <v>-18.6144</v>
      </c>
      <c r="AC74" s="2">
        <v>-18.6144</v>
      </c>
      <c r="AD74" s="2">
        <v>-15.9354</v>
      </c>
      <c r="AE74" s="2">
        <v>-19.021999999999998</v>
      </c>
      <c r="AF74" s="2">
        <v>-14.405900000000001</v>
      </c>
      <c r="AG74" s="2">
        <v>-13.7967</v>
      </c>
      <c r="AH74" s="2">
        <v>-11.0779</v>
      </c>
      <c r="AI74" s="2">
        <v>-7.8185000000000002</v>
      </c>
      <c r="AJ74" s="2">
        <v>-15.132400000000001</v>
      </c>
      <c r="AK74" s="2">
        <v>-12.885300000000001</v>
      </c>
      <c r="AL74" s="2">
        <v>-11.9407</v>
      </c>
      <c r="AM74" s="2">
        <v>-16.913900000000002</v>
      </c>
      <c r="AN74" s="2">
        <v>-16.605399999999999</v>
      </c>
      <c r="AO74" s="2">
        <v>-18.607099999999999</v>
      </c>
      <c r="AP74" s="2">
        <v>-12.2164</v>
      </c>
      <c r="AQ74" s="2">
        <v>-16.962900000000001</v>
      </c>
      <c r="AR74" s="2">
        <v>-14.7845</v>
      </c>
      <c r="AS74" s="2">
        <v>-14.6425</v>
      </c>
      <c r="AT74" s="2">
        <v>-20.3764</v>
      </c>
      <c r="AU74" s="2">
        <v>-16.945399999999999</v>
      </c>
      <c r="AV74" s="2">
        <v>-13.6332</v>
      </c>
      <c r="AW74" s="2">
        <v>-17.853200000000001</v>
      </c>
      <c r="AX74" s="2">
        <v>-14.0189</v>
      </c>
      <c r="AY74" s="2">
        <v>-16.601800000000001</v>
      </c>
      <c r="AZ74" s="2">
        <v>-14.892099999999999</v>
      </c>
      <c r="BA74" s="2">
        <v>-12.416600000000001</v>
      </c>
      <c r="BB74" s="2">
        <v>-15.125299999999999</v>
      </c>
      <c r="BC74" s="2">
        <v>-18.453399999999998</v>
      </c>
      <c r="BD74" s="2">
        <v>-8.2950999999999997</v>
      </c>
      <c r="BE74" s="2">
        <v>-17.267499999999998</v>
      </c>
      <c r="BF74" s="2">
        <v>-13.2814</v>
      </c>
      <c r="BG74" s="2">
        <v>-15.7288</v>
      </c>
      <c r="BH74" s="2">
        <v>-15.172700000000001</v>
      </c>
      <c r="BI74" s="2">
        <v>-19.392800000000001</v>
      </c>
      <c r="BJ74" s="2">
        <v>-15.357900000000001</v>
      </c>
      <c r="BK74" s="2">
        <v>-16.189900000000002</v>
      </c>
      <c r="BL74" s="2">
        <v>-15.6256</v>
      </c>
      <c r="BM74" s="2">
        <v>-19.3047</v>
      </c>
      <c r="BN74" s="2">
        <v>-17.842400000000001</v>
      </c>
      <c r="BO74" s="2">
        <v>-19.775200000000002</v>
      </c>
      <c r="BP74" s="2">
        <v>-19.121500000000001</v>
      </c>
      <c r="BQ74" s="2">
        <v>-14.6433</v>
      </c>
      <c r="BR74" s="2">
        <v>-17.278099999999998</v>
      </c>
      <c r="BS74" s="2">
        <v>-10.298299999999999</v>
      </c>
      <c r="BT74" s="2">
        <v>-16.791399999999999</v>
      </c>
      <c r="BU74" s="2">
        <v>-14.2285</v>
      </c>
      <c r="BV74" s="2">
        <v>-15.4259</v>
      </c>
      <c r="BW74" s="2">
        <v>-8.3347999999999995</v>
      </c>
      <c r="BX74" s="2">
        <v>-17.334399999999999</v>
      </c>
      <c r="BY74" s="3"/>
      <c r="BZ74" s="2">
        <f t="shared" si="0"/>
        <v>-16.160979999999995</v>
      </c>
      <c r="CA74" s="2">
        <f t="shared" si="1"/>
        <v>3.2872335884654369</v>
      </c>
      <c r="CB74" s="4"/>
      <c r="CC74" s="1"/>
    </row>
    <row r="75" spans="1:81" x14ac:dyDescent="0.5">
      <c r="A75" s="2" t="s">
        <v>34</v>
      </c>
      <c r="B75" s="2">
        <v>-16.744900000000001</v>
      </c>
      <c r="C75" s="2">
        <v>-18.942</v>
      </c>
      <c r="D75" s="2">
        <v>-18.6433</v>
      </c>
      <c r="E75" s="2">
        <v>-15.087999999999999</v>
      </c>
      <c r="F75" s="2">
        <v>-16.394400000000001</v>
      </c>
      <c r="G75" s="2">
        <v>-17.935400000000001</v>
      </c>
      <c r="H75" s="2">
        <v>-17.235299999999999</v>
      </c>
      <c r="I75" s="2">
        <v>-15.4475</v>
      </c>
      <c r="J75" s="2">
        <v>-18.3721</v>
      </c>
      <c r="K75" s="2">
        <v>-20.3841</v>
      </c>
      <c r="L75" s="2">
        <v>-18.2334</v>
      </c>
      <c r="M75" s="2">
        <v>-18.013200000000001</v>
      </c>
      <c r="N75" s="2">
        <v>-15.7087</v>
      </c>
      <c r="O75" s="2">
        <v>-18.9864</v>
      </c>
      <c r="P75" s="2">
        <v>-22.418500000000002</v>
      </c>
      <c r="Q75" s="2">
        <v>-18.565300000000001</v>
      </c>
      <c r="R75" s="2">
        <v>-20.592500000000001</v>
      </c>
      <c r="S75" s="2">
        <v>-20.993500000000001</v>
      </c>
      <c r="T75" s="2">
        <v>-19.178100000000001</v>
      </c>
      <c r="U75" s="2">
        <v>-11.6892</v>
      </c>
      <c r="V75" s="2">
        <v>-18.4176</v>
      </c>
      <c r="W75" s="2">
        <v>-22.914400000000001</v>
      </c>
      <c r="X75" s="2">
        <v>-7.8894000000000002</v>
      </c>
      <c r="Y75" s="2">
        <v>-10.066000000000001</v>
      </c>
      <c r="Z75" s="2">
        <v>-16.4556</v>
      </c>
      <c r="AA75" s="2">
        <v>-16.1694</v>
      </c>
      <c r="AB75" s="2">
        <v>-21.829499999999999</v>
      </c>
      <c r="AC75" s="2">
        <v>-21.829499999999999</v>
      </c>
      <c r="AD75" s="2">
        <v>-17.523199999999999</v>
      </c>
      <c r="AE75" s="2">
        <v>-16.088899999999999</v>
      </c>
      <c r="AF75" s="2">
        <v>-14.981299999999999</v>
      </c>
      <c r="AG75" s="2">
        <v>-15.381600000000001</v>
      </c>
      <c r="AH75" s="2">
        <v>-12.3177</v>
      </c>
      <c r="AI75" s="2">
        <v>-7.2728000000000002</v>
      </c>
      <c r="AJ75" s="2">
        <v>-21.580100000000002</v>
      </c>
      <c r="AK75" s="2">
        <v>-13.9329</v>
      </c>
      <c r="AL75" s="2">
        <v>-10.445</v>
      </c>
      <c r="AM75" s="2">
        <v>-17.091899999999999</v>
      </c>
      <c r="AN75" s="2">
        <v>-17.583300000000001</v>
      </c>
      <c r="AO75" s="2">
        <v>-18.688700000000001</v>
      </c>
      <c r="AP75" s="2">
        <v>-10.5748</v>
      </c>
      <c r="AQ75" s="2">
        <v>-16.285799999999998</v>
      </c>
      <c r="AR75" s="2">
        <v>-15.5532</v>
      </c>
      <c r="AS75" s="2">
        <v>-17.726700000000001</v>
      </c>
      <c r="AT75" s="2">
        <v>-21.1798</v>
      </c>
      <c r="AU75" s="2">
        <v>-17.992100000000001</v>
      </c>
      <c r="AV75" s="2">
        <v>-14.2957</v>
      </c>
      <c r="AW75" s="2">
        <v>-20.2729</v>
      </c>
      <c r="AX75" s="2">
        <v>-13.6859</v>
      </c>
      <c r="AY75" s="2">
        <v>-17.244499999999999</v>
      </c>
      <c r="AZ75" s="2">
        <v>-14.9594</v>
      </c>
      <c r="BA75" s="2">
        <v>-13.804399999999999</v>
      </c>
      <c r="BB75" s="2">
        <v>-18.075900000000001</v>
      </c>
      <c r="BC75" s="2">
        <v>-16.8432</v>
      </c>
      <c r="BD75" s="2">
        <v>-12.748100000000001</v>
      </c>
      <c r="BE75" s="2">
        <v>-19.384699999999999</v>
      </c>
      <c r="BF75" s="2">
        <v>-12.9277</v>
      </c>
      <c r="BG75" s="2">
        <v>-16.432300000000001</v>
      </c>
      <c r="BH75" s="2">
        <v>-13.7834</v>
      </c>
      <c r="BI75" s="2">
        <v>-19.628699999999998</v>
      </c>
      <c r="BJ75" s="2">
        <v>-17.899799999999999</v>
      </c>
      <c r="BK75" s="2">
        <v>-18.167300000000001</v>
      </c>
      <c r="BL75" s="2">
        <v>-15.8726</v>
      </c>
      <c r="BM75" s="2">
        <v>-20.0139</v>
      </c>
      <c r="BN75" s="2">
        <v>-17.922699999999999</v>
      </c>
      <c r="BO75" s="2">
        <v>-18.957100000000001</v>
      </c>
      <c r="BP75" s="2">
        <v>-18.8642</v>
      </c>
      <c r="BQ75" s="2">
        <v>-14.775600000000001</v>
      </c>
      <c r="BR75" s="2">
        <v>-17.468900000000001</v>
      </c>
      <c r="BS75" s="2">
        <v>-11.545199999999999</v>
      </c>
      <c r="BT75" s="2">
        <v>-17.397099999999998</v>
      </c>
      <c r="BU75" s="2">
        <v>-13.6562</v>
      </c>
      <c r="BV75" s="2">
        <v>-16.5184</v>
      </c>
      <c r="BW75" s="2">
        <v>-5.7076000000000002</v>
      </c>
      <c r="BX75" s="2">
        <v>-17.304500000000001</v>
      </c>
      <c r="BY75" s="3"/>
      <c r="BZ75" s="2">
        <f t="shared" si="0"/>
        <v>-16.579931999999999</v>
      </c>
      <c r="CA75" s="2">
        <f t="shared" si="1"/>
        <v>3.4730377514528055</v>
      </c>
      <c r="CB75" s="4"/>
      <c r="CC75" s="1"/>
    </row>
    <row r="76" spans="1:81" x14ac:dyDescent="0.5">
      <c r="A76" s="2" t="s">
        <v>36</v>
      </c>
      <c r="B76" s="2">
        <v>-17.156199999999998</v>
      </c>
      <c r="C76" s="2">
        <v>-19.885200000000001</v>
      </c>
      <c r="D76" s="2">
        <v>-19.5642</v>
      </c>
      <c r="E76" s="2">
        <v>-19.817699999999999</v>
      </c>
      <c r="F76" s="2">
        <v>-20.976800000000001</v>
      </c>
      <c r="G76" s="2">
        <v>-19.013000000000002</v>
      </c>
      <c r="H76" s="2">
        <v>-15.1656</v>
      </c>
      <c r="I76" s="2">
        <v>-17.005500000000001</v>
      </c>
      <c r="J76" s="2">
        <v>-23.268799999999999</v>
      </c>
      <c r="K76" s="2">
        <v>-22.612200000000001</v>
      </c>
      <c r="L76" s="2">
        <v>-19.745100000000001</v>
      </c>
      <c r="M76" s="2">
        <v>-19.398099999999999</v>
      </c>
      <c r="N76" s="2">
        <v>-16.125</v>
      </c>
      <c r="O76" s="2">
        <v>-16.103200000000001</v>
      </c>
      <c r="P76" s="2">
        <v>-25.928100000000001</v>
      </c>
      <c r="Q76" s="2">
        <v>-23.267600000000002</v>
      </c>
      <c r="R76" s="2">
        <v>-21.898599999999998</v>
      </c>
      <c r="S76" s="2">
        <v>-23.224499999999999</v>
      </c>
      <c r="T76" s="2">
        <v>-22.052</v>
      </c>
      <c r="U76" s="2">
        <v>-14.213200000000001</v>
      </c>
      <c r="V76" s="2">
        <v>-18.330200000000001</v>
      </c>
      <c r="W76" s="2">
        <v>-22.6708</v>
      </c>
      <c r="X76" s="2">
        <v>-8.6949000000000005</v>
      </c>
      <c r="Y76" s="2">
        <v>-14.2464</v>
      </c>
      <c r="Z76" s="2">
        <v>-19.0076</v>
      </c>
      <c r="AA76" s="2">
        <v>-16.528500000000001</v>
      </c>
      <c r="AB76" s="2">
        <v>-18.062100000000001</v>
      </c>
      <c r="AC76" s="2">
        <v>-18.062100000000001</v>
      </c>
      <c r="AD76" s="2">
        <v>-16.8842</v>
      </c>
      <c r="AE76" s="2">
        <v>-16.4893</v>
      </c>
      <c r="AF76" s="2">
        <v>-15.061</v>
      </c>
      <c r="AG76" s="2">
        <v>-14.8546</v>
      </c>
      <c r="AH76" s="2">
        <v>-14.572800000000001</v>
      </c>
      <c r="AI76" s="2">
        <v>-8.2712000000000003</v>
      </c>
      <c r="AJ76" s="2">
        <v>-15.162699999999999</v>
      </c>
      <c r="AK76" s="2">
        <v>-14.0093</v>
      </c>
      <c r="AL76" s="2">
        <v>-12.3469</v>
      </c>
      <c r="AM76" s="2">
        <v>-21.4495</v>
      </c>
      <c r="AN76" s="2">
        <v>-19.617599999999999</v>
      </c>
      <c r="AO76" s="2">
        <v>-17.9556</v>
      </c>
      <c r="AP76" s="2">
        <v>-10.4124</v>
      </c>
      <c r="AQ76" s="2">
        <v>-16.858699999999999</v>
      </c>
      <c r="AR76" s="2">
        <v>-16.874300000000002</v>
      </c>
      <c r="AS76" s="2">
        <v>-17.058499999999999</v>
      </c>
      <c r="AT76" s="2">
        <v>-23.7394</v>
      </c>
      <c r="AU76" s="2">
        <v>-20.538</v>
      </c>
      <c r="AV76" s="2">
        <v>-15.6173</v>
      </c>
      <c r="AW76" s="2">
        <v>-17.962399999999999</v>
      </c>
      <c r="AX76" s="2">
        <v>-15.3056</v>
      </c>
      <c r="AY76" s="2">
        <v>-16.3645</v>
      </c>
      <c r="AZ76" s="2">
        <v>-16.1083</v>
      </c>
      <c r="BA76" s="2">
        <v>-13.4245</v>
      </c>
      <c r="BB76" s="2">
        <v>-18.393899999999999</v>
      </c>
      <c r="BC76" s="2">
        <v>-19.951799999999999</v>
      </c>
      <c r="BD76" s="2">
        <v>-13.8864</v>
      </c>
      <c r="BE76" s="2">
        <v>-19.7592</v>
      </c>
      <c r="BF76" s="2">
        <v>-15.559100000000001</v>
      </c>
      <c r="BG76" s="2">
        <v>-18.928599999999999</v>
      </c>
      <c r="BH76" s="2">
        <v>-16.162299999999998</v>
      </c>
      <c r="BI76" s="2">
        <v>-21.012599999999999</v>
      </c>
      <c r="BJ76" s="2">
        <v>-20.468900000000001</v>
      </c>
      <c r="BK76" s="2">
        <v>-19.962599999999998</v>
      </c>
      <c r="BL76" s="2">
        <v>-18.954000000000001</v>
      </c>
      <c r="BM76" s="2">
        <v>-20.184999999999999</v>
      </c>
      <c r="BN76" s="2">
        <v>-21.036300000000001</v>
      </c>
      <c r="BO76" s="2">
        <v>-22.015499999999999</v>
      </c>
      <c r="BP76" s="2">
        <v>-19.7073</v>
      </c>
      <c r="BQ76" s="2">
        <v>-16.049399999999999</v>
      </c>
      <c r="BR76" s="2">
        <v>-18.713699999999999</v>
      </c>
      <c r="BS76" s="2">
        <v>-14.0906</v>
      </c>
      <c r="BT76" s="2">
        <v>-19.335899999999999</v>
      </c>
      <c r="BU76" s="2">
        <v>-15.7994</v>
      </c>
      <c r="BV76" s="2">
        <v>-20.0471</v>
      </c>
      <c r="BW76" s="2">
        <v>-10.446999999999999</v>
      </c>
      <c r="BX76" s="2">
        <v>-20.547999999999998</v>
      </c>
      <c r="BY76" s="3"/>
      <c r="BZ76" s="2">
        <f t="shared" si="0"/>
        <v>-17.866352000000003</v>
      </c>
      <c r="CA76" s="2">
        <f t="shared" si="1"/>
        <v>3.4853339700909882</v>
      </c>
      <c r="CB76" s="4"/>
      <c r="CC76" s="1"/>
    </row>
    <row r="77" spans="1:81" x14ac:dyDescent="0.5">
      <c r="A77" s="2" t="s">
        <v>24</v>
      </c>
      <c r="B77" s="2">
        <v>-22.622499999999999</v>
      </c>
      <c r="C77" s="2">
        <v>-19.782399999999999</v>
      </c>
      <c r="D77" s="2">
        <v>-24.545000000000002</v>
      </c>
      <c r="E77" s="2">
        <v>-21.029199999999999</v>
      </c>
      <c r="F77" s="2">
        <v>-22.913900000000002</v>
      </c>
      <c r="G77" s="2">
        <v>-22.057500000000001</v>
      </c>
      <c r="H77" s="2">
        <v>-16.571200000000001</v>
      </c>
      <c r="I77" s="2">
        <v>-18.350300000000001</v>
      </c>
      <c r="J77" s="2">
        <v>-25.987100000000002</v>
      </c>
      <c r="K77" s="2">
        <v>-21.203299999999999</v>
      </c>
      <c r="L77" s="2">
        <v>-18.600200000000001</v>
      </c>
      <c r="M77" s="2">
        <v>-19.460599999999999</v>
      </c>
      <c r="N77" s="2">
        <v>-19.431000000000001</v>
      </c>
      <c r="O77" s="2">
        <v>-14.751099999999999</v>
      </c>
      <c r="P77" s="2">
        <v>-23.4054</v>
      </c>
      <c r="Q77" s="2">
        <v>-24.404599999999999</v>
      </c>
      <c r="R77" s="2">
        <v>-21.113299999999999</v>
      </c>
      <c r="S77" s="2">
        <v>-22.025099999999998</v>
      </c>
      <c r="T77" s="2">
        <v>-20.232399999999998</v>
      </c>
      <c r="U77" s="2">
        <v>-17.793199999999999</v>
      </c>
      <c r="V77" s="2">
        <v>-17.939599999999999</v>
      </c>
      <c r="W77" s="2">
        <v>-23.258400000000002</v>
      </c>
      <c r="X77" s="2">
        <v>-15.6457</v>
      </c>
      <c r="Y77" s="2">
        <v>-19.421600000000002</v>
      </c>
      <c r="Z77" s="2">
        <v>-27.097899999999999</v>
      </c>
      <c r="AA77" s="2">
        <v>-21.798500000000001</v>
      </c>
      <c r="AB77" s="2">
        <v>-16.728200000000001</v>
      </c>
      <c r="AC77" s="2">
        <v>-16.728200000000001</v>
      </c>
      <c r="AD77" s="2">
        <v>-18.707899999999999</v>
      </c>
      <c r="AE77" s="2">
        <v>-18.9694</v>
      </c>
      <c r="AF77" s="2">
        <v>-16.563099999999999</v>
      </c>
      <c r="AG77" s="2">
        <v>-17.781700000000001</v>
      </c>
      <c r="AH77" s="2">
        <v>-17.851199999999999</v>
      </c>
      <c r="AI77" s="2">
        <v>-17.9238</v>
      </c>
      <c r="AJ77" s="2">
        <v>-18.972999999999999</v>
      </c>
      <c r="AK77" s="2">
        <v>-20.5076</v>
      </c>
      <c r="AL77" s="2">
        <v>-18.596499999999999</v>
      </c>
      <c r="AM77" s="2">
        <v>-19.689800000000002</v>
      </c>
      <c r="AN77" s="2">
        <v>-19.2913</v>
      </c>
      <c r="AO77" s="2">
        <v>-21.239799999999999</v>
      </c>
      <c r="AP77" s="2">
        <v>-16.638400000000001</v>
      </c>
      <c r="AQ77" s="2">
        <v>-20.881699999999999</v>
      </c>
      <c r="AR77" s="2">
        <v>-16.674299999999999</v>
      </c>
      <c r="AS77" s="2">
        <v>-18.7926</v>
      </c>
      <c r="AT77" s="2">
        <v>-23.7376</v>
      </c>
      <c r="AU77" s="2">
        <v>-20.122699999999998</v>
      </c>
      <c r="AV77" s="2">
        <v>-18.287500000000001</v>
      </c>
      <c r="AW77" s="2">
        <v>-19.553100000000001</v>
      </c>
      <c r="AX77" s="2">
        <v>-20.633500000000002</v>
      </c>
      <c r="AY77" s="2">
        <v>-21.052600000000002</v>
      </c>
      <c r="AZ77" s="2">
        <v>-17.3063</v>
      </c>
      <c r="BA77" s="2">
        <v>-17.082599999999999</v>
      </c>
      <c r="BB77" s="2">
        <v>-19.547799999999999</v>
      </c>
      <c r="BC77" s="2">
        <v>-20.438099999999999</v>
      </c>
      <c r="BD77" s="2">
        <v>-15.6242</v>
      </c>
      <c r="BE77" s="2">
        <v>-21.3431</v>
      </c>
      <c r="BF77" s="2">
        <v>-14.4344</v>
      </c>
      <c r="BG77" s="2">
        <v>-18.623799999999999</v>
      </c>
      <c r="BH77" s="2">
        <v>-17.808700000000002</v>
      </c>
      <c r="BI77" s="2">
        <v>-23.146000000000001</v>
      </c>
      <c r="BJ77" s="2">
        <v>-21.4619</v>
      </c>
      <c r="BK77" s="2">
        <v>-18.385300000000001</v>
      </c>
      <c r="BL77" s="2">
        <v>-19.278400000000001</v>
      </c>
      <c r="BM77" s="2">
        <v>-21.841200000000001</v>
      </c>
      <c r="BN77" s="2">
        <v>-21.627800000000001</v>
      </c>
      <c r="BO77" s="2">
        <v>-25.438500000000001</v>
      </c>
      <c r="BP77" s="2">
        <v>-21.271899999999999</v>
      </c>
      <c r="BQ77" s="2">
        <v>-20.806999999999999</v>
      </c>
      <c r="BR77" s="2">
        <v>-19.810700000000001</v>
      </c>
      <c r="BS77" s="2">
        <v>-18.3156</v>
      </c>
      <c r="BT77" s="2">
        <v>-21.587900000000001</v>
      </c>
      <c r="BU77" s="2">
        <v>-20.463799999999999</v>
      </c>
      <c r="BV77" s="2">
        <v>-21.4756</v>
      </c>
      <c r="BW77" s="2">
        <v>-7.8166000000000002</v>
      </c>
      <c r="BX77" s="2">
        <v>-18.0806</v>
      </c>
      <c r="BY77" s="3"/>
      <c r="BZ77" s="2">
        <f t="shared" si="0"/>
        <v>-19.738457333333336</v>
      </c>
      <c r="CA77" s="2">
        <f t="shared" si="1"/>
        <v>2.9255365222039771</v>
      </c>
      <c r="CB77" s="4"/>
      <c r="CC77" s="1"/>
    </row>
    <row r="78" spans="1:81" x14ac:dyDescent="0.5">
      <c r="A78" s="2" t="s">
        <v>26</v>
      </c>
      <c r="B78" s="2">
        <v>-15.274800000000001</v>
      </c>
      <c r="C78" s="2">
        <v>-17.6858</v>
      </c>
      <c r="D78" s="2">
        <v>-17.567399999999999</v>
      </c>
      <c r="E78" s="2">
        <v>-16.735199999999999</v>
      </c>
      <c r="F78" s="2">
        <v>-16.0563</v>
      </c>
      <c r="G78" s="2">
        <v>-13.3299</v>
      </c>
      <c r="H78" s="2">
        <v>-13.7257</v>
      </c>
      <c r="I78" s="2">
        <v>-12.981400000000001</v>
      </c>
      <c r="J78" s="2">
        <v>-18.985700000000001</v>
      </c>
      <c r="K78" s="2">
        <v>-16.774699999999999</v>
      </c>
      <c r="L78" s="2">
        <v>-12.857100000000001</v>
      </c>
      <c r="M78" s="2">
        <v>-10.7064</v>
      </c>
      <c r="N78" s="2">
        <v>-17.649100000000001</v>
      </c>
      <c r="O78" s="2">
        <v>-14.761200000000001</v>
      </c>
      <c r="P78" s="2">
        <v>-16.020900000000001</v>
      </c>
      <c r="Q78" s="2">
        <v>-14.903700000000001</v>
      </c>
      <c r="R78" s="2">
        <v>-14.177099999999999</v>
      </c>
      <c r="S78" s="2">
        <v>-14.881399999999999</v>
      </c>
      <c r="T78" s="2">
        <v>-15.8314</v>
      </c>
      <c r="U78" s="2">
        <v>-11.9785</v>
      </c>
      <c r="V78" s="2">
        <v>-16.325099999999999</v>
      </c>
      <c r="W78" s="2">
        <v>-19.388500000000001</v>
      </c>
      <c r="X78" s="2">
        <v>-10.4589</v>
      </c>
      <c r="Y78" s="2">
        <v>-10.741</v>
      </c>
      <c r="Z78" s="2">
        <v>-16.801200000000001</v>
      </c>
      <c r="AA78" s="2">
        <v>-11.952999999999999</v>
      </c>
      <c r="AB78" s="2">
        <v>-16.7226</v>
      </c>
      <c r="AC78" s="2">
        <v>-16.7226</v>
      </c>
      <c r="AD78" s="2">
        <v>-14.741300000000001</v>
      </c>
      <c r="AE78" s="2">
        <v>-16.0504</v>
      </c>
      <c r="AF78" s="2">
        <v>-16.679500000000001</v>
      </c>
      <c r="AG78" s="2">
        <v>-16.042100000000001</v>
      </c>
      <c r="AH78" s="2">
        <v>-11.152799999999999</v>
      </c>
      <c r="AI78" s="2">
        <v>-10.7547</v>
      </c>
      <c r="AJ78" s="2">
        <v>-12.940899999999999</v>
      </c>
      <c r="AK78" s="2">
        <v>-18.683499999999999</v>
      </c>
      <c r="AL78" s="2">
        <v>-16.528300000000002</v>
      </c>
      <c r="AM78" s="2">
        <v>-21.499300000000002</v>
      </c>
      <c r="AN78" s="2">
        <v>-21.009899999999998</v>
      </c>
      <c r="AO78" s="2">
        <v>-16.2148</v>
      </c>
      <c r="AP78" s="2">
        <v>-17.4665</v>
      </c>
      <c r="AQ78" s="2">
        <v>-19.399999999999999</v>
      </c>
      <c r="AR78" s="2">
        <v>-14.5183</v>
      </c>
      <c r="AS78" s="2">
        <v>-17.001200000000001</v>
      </c>
      <c r="AT78" s="2">
        <v>-18.933700000000002</v>
      </c>
      <c r="AU78" s="2">
        <v>-13.4079</v>
      </c>
      <c r="AV78" s="2">
        <v>-13.8759</v>
      </c>
      <c r="AW78" s="2">
        <v>-17.350999999999999</v>
      </c>
      <c r="AX78" s="2">
        <v>-11.8896</v>
      </c>
      <c r="AY78" s="2">
        <v>-18.986999999999998</v>
      </c>
      <c r="AZ78" s="2">
        <v>-14.948499999999999</v>
      </c>
      <c r="BA78" s="2">
        <v>-15.489699999999999</v>
      </c>
      <c r="BB78" s="2">
        <v>-15.6822</v>
      </c>
      <c r="BC78" s="2">
        <v>-15.844799999999999</v>
      </c>
      <c r="BD78" s="2">
        <v>-12.9366</v>
      </c>
      <c r="BE78" s="2">
        <v>-16.186699999999998</v>
      </c>
      <c r="BF78" s="2">
        <v>-13.837400000000001</v>
      </c>
      <c r="BG78" s="2">
        <v>-18.145800000000001</v>
      </c>
      <c r="BH78" s="2">
        <v>-7.2332999999999998</v>
      </c>
      <c r="BI78" s="2">
        <v>-14.642300000000001</v>
      </c>
      <c r="BJ78" s="2">
        <v>-17.163699999999999</v>
      </c>
      <c r="BK78" s="2">
        <v>-12.516400000000001</v>
      </c>
      <c r="BL78" s="2">
        <v>-15.6257</v>
      </c>
      <c r="BM78" s="2">
        <v>-21.400500000000001</v>
      </c>
      <c r="BN78" s="2">
        <v>-16.809200000000001</v>
      </c>
      <c r="BO78" s="2">
        <v>-19.180800000000001</v>
      </c>
      <c r="BP78" s="2">
        <v>-14.276199999999999</v>
      </c>
      <c r="BQ78" s="2">
        <v>-15.2028</v>
      </c>
      <c r="BR78" s="2">
        <v>-15.4467</v>
      </c>
      <c r="BS78" s="2">
        <v>-9.4298999999999999</v>
      </c>
      <c r="BT78" s="2">
        <v>-15.831899999999999</v>
      </c>
      <c r="BU78" s="2">
        <v>-14.2012</v>
      </c>
      <c r="BV78" s="2">
        <v>-14.0152</v>
      </c>
      <c r="BW78" s="2">
        <v>-11.450200000000001</v>
      </c>
      <c r="BX78" s="2">
        <v>-13.8592</v>
      </c>
      <c r="BY78" s="3"/>
      <c r="BZ78" s="2">
        <f t="shared" si="0"/>
        <v>-15.313094666666666</v>
      </c>
      <c r="CA78" s="2">
        <f t="shared" si="1"/>
        <v>2.7893393568260576</v>
      </c>
      <c r="CB78" s="4"/>
      <c r="CC78" s="1"/>
    </row>
    <row r="79" spans="1:81" x14ac:dyDescent="0.5">
      <c r="A79" s="2" t="s">
        <v>65</v>
      </c>
      <c r="B79" s="2">
        <v>-22.116299999999999</v>
      </c>
      <c r="C79" s="2">
        <v>-22.095700000000001</v>
      </c>
      <c r="D79" s="2">
        <v>-28.968599999999999</v>
      </c>
      <c r="E79" s="2">
        <v>-26.093</v>
      </c>
      <c r="F79" s="2">
        <v>-20.025300000000001</v>
      </c>
      <c r="G79" s="2">
        <v>-21.353200000000001</v>
      </c>
      <c r="H79" s="2">
        <v>-23.337</v>
      </c>
      <c r="I79" s="2">
        <v>-19.018699999999999</v>
      </c>
      <c r="J79" s="2">
        <v>-23.2986</v>
      </c>
      <c r="K79" s="2">
        <v>-21.434000000000001</v>
      </c>
      <c r="L79" s="2">
        <v>-18.835100000000001</v>
      </c>
      <c r="M79" s="2">
        <v>-24.145</v>
      </c>
      <c r="N79" s="2">
        <v>-25.464600000000001</v>
      </c>
      <c r="O79" s="2">
        <v>-22.3644</v>
      </c>
      <c r="P79" s="2">
        <v>-23.103100000000001</v>
      </c>
      <c r="Q79" s="2">
        <v>-22.958100000000002</v>
      </c>
      <c r="R79" s="2">
        <v>-21.491099999999999</v>
      </c>
      <c r="S79" s="2">
        <v>-22.857099999999999</v>
      </c>
      <c r="T79" s="2">
        <v>-21.7988</v>
      </c>
      <c r="U79" s="2">
        <v>-17.145</v>
      </c>
      <c r="V79" s="2">
        <v>-21.749600000000001</v>
      </c>
      <c r="W79" s="2">
        <v>-23.743500000000001</v>
      </c>
      <c r="X79" s="2">
        <v>-15.5692</v>
      </c>
      <c r="Y79" s="2">
        <v>-23.295200000000001</v>
      </c>
      <c r="Z79" s="2">
        <v>-18.5061</v>
      </c>
      <c r="AA79" s="2">
        <v>-20.788399999999999</v>
      </c>
      <c r="AB79" s="2">
        <v>-24.3414</v>
      </c>
      <c r="AC79" s="2">
        <v>-24.3414</v>
      </c>
      <c r="AD79" s="2">
        <v>-20.583400000000001</v>
      </c>
      <c r="AE79" s="2">
        <v>-21.3277</v>
      </c>
      <c r="AF79" s="2">
        <v>-25.552399999999999</v>
      </c>
      <c r="AG79" s="2">
        <v>-26.007100000000001</v>
      </c>
      <c r="AH79" s="2">
        <v>-16.9129</v>
      </c>
      <c r="AI79" s="2">
        <v>-19.162199999999999</v>
      </c>
      <c r="AJ79" s="2">
        <v>-32.0779</v>
      </c>
      <c r="AK79" s="2">
        <v>-27.610600000000002</v>
      </c>
      <c r="AL79" s="2">
        <v>-29.951499999999999</v>
      </c>
      <c r="AM79" s="2">
        <v>-23.8017</v>
      </c>
      <c r="AN79" s="2">
        <v>-23.652699999999999</v>
      </c>
      <c r="AO79" s="2">
        <v>-24.0076</v>
      </c>
      <c r="AP79" s="2">
        <v>-29.046700000000001</v>
      </c>
      <c r="AQ79" s="2">
        <v>-22.232700000000001</v>
      </c>
      <c r="AR79" s="2">
        <v>-22.1816</v>
      </c>
      <c r="AS79" s="2">
        <v>-24.915199999999999</v>
      </c>
      <c r="AT79" s="2">
        <v>-25.860600000000002</v>
      </c>
      <c r="AU79" s="2">
        <v>-25.750800000000002</v>
      </c>
      <c r="AV79" s="2">
        <v>-20.351299999999998</v>
      </c>
      <c r="AW79" s="2">
        <v>-24.6</v>
      </c>
      <c r="AX79" s="2">
        <v>-26.184899999999999</v>
      </c>
      <c r="AY79" s="2">
        <v>-29.7422</v>
      </c>
      <c r="AZ79" s="2">
        <v>-23.0488</v>
      </c>
      <c r="BA79" s="2">
        <v>-22.898299999999999</v>
      </c>
      <c r="BB79" s="2">
        <v>-24.3233</v>
      </c>
      <c r="BC79" s="2">
        <v>-23.8428</v>
      </c>
      <c r="BD79" s="2">
        <v>-20.467700000000001</v>
      </c>
      <c r="BE79" s="2">
        <v>-28.6249</v>
      </c>
      <c r="BF79" s="2">
        <v>-16.989999999999998</v>
      </c>
      <c r="BG79" s="2">
        <v>-22.930099999999999</v>
      </c>
      <c r="BH79" s="2">
        <v>-20.041899999999998</v>
      </c>
      <c r="BI79" s="2">
        <v>-23.875</v>
      </c>
      <c r="BJ79" s="2">
        <v>-24.5305</v>
      </c>
      <c r="BK79" s="2">
        <v>-24.654699999999998</v>
      </c>
      <c r="BL79" s="2">
        <v>-22.688500000000001</v>
      </c>
      <c r="BM79" s="2">
        <v>-23.968</v>
      </c>
      <c r="BN79" s="2">
        <v>-24.892199999999999</v>
      </c>
      <c r="BO79" s="2">
        <v>-23.943899999999999</v>
      </c>
      <c r="BP79" s="2">
        <v>-20.5289</v>
      </c>
      <c r="BQ79" s="2">
        <v>-21.821400000000001</v>
      </c>
      <c r="BR79" s="2">
        <v>-18.8369</v>
      </c>
      <c r="BS79" s="2">
        <v>-21.642399999999999</v>
      </c>
      <c r="BT79" s="2">
        <v>-22.234000000000002</v>
      </c>
      <c r="BU79" s="2">
        <v>-17.735399999999998</v>
      </c>
      <c r="BV79" s="2">
        <v>-24.256499999999999</v>
      </c>
      <c r="BW79" s="2">
        <v>-12.6153</v>
      </c>
      <c r="BX79" s="2">
        <v>-18.072500000000002</v>
      </c>
      <c r="BY79" s="3"/>
      <c r="BZ79" s="2">
        <f t="shared" si="0"/>
        <v>-22.816201333333332</v>
      </c>
      <c r="CA79" s="2">
        <f t="shared" si="1"/>
        <v>3.4119976136082579</v>
      </c>
      <c r="CB79" s="4"/>
      <c r="CC79" s="1"/>
    </row>
    <row r="80" spans="1:81" x14ac:dyDescent="0.5">
      <c r="A80" s="2" t="s">
        <v>77</v>
      </c>
      <c r="B80" s="2">
        <v>-27.293099999999999</v>
      </c>
      <c r="C80" s="2">
        <v>-32.741700000000002</v>
      </c>
      <c r="D80" s="2">
        <v>-31.6708</v>
      </c>
      <c r="E80" s="2">
        <v>-30.764800000000001</v>
      </c>
      <c r="F80" s="2">
        <v>-27.489899999999999</v>
      </c>
      <c r="G80" s="2">
        <v>-30.2225</v>
      </c>
      <c r="H80" s="2">
        <v>-33.055100000000003</v>
      </c>
      <c r="I80" s="2">
        <v>-30.117599999999999</v>
      </c>
      <c r="J80" s="2">
        <v>-30.882899999999999</v>
      </c>
      <c r="K80" s="2">
        <v>-34.935899999999997</v>
      </c>
      <c r="L80" s="2">
        <v>-29.800899999999999</v>
      </c>
      <c r="M80" s="2">
        <v>-36.0364</v>
      </c>
      <c r="N80" s="2">
        <v>-28.963999999999999</v>
      </c>
      <c r="O80" s="2">
        <v>-38.906199999999998</v>
      </c>
      <c r="P80" s="2">
        <v>-35.020099999999999</v>
      </c>
      <c r="Q80" s="2">
        <v>-27.635200000000001</v>
      </c>
      <c r="R80" s="2">
        <v>-36.299900000000001</v>
      </c>
      <c r="S80" s="2">
        <v>-33.016599999999997</v>
      </c>
      <c r="T80" s="2">
        <v>-36.563800000000001</v>
      </c>
      <c r="U80" s="2">
        <v>-25.299600000000002</v>
      </c>
      <c r="V80" s="2">
        <v>-35.362699999999997</v>
      </c>
      <c r="W80" s="2">
        <v>-30.633700000000001</v>
      </c>
      <c r="X80" s="2">
        <v>-17.0017</v>
      </c>
      <c r="Y80" s="2">
        <v>-22.191800000000001</v>
      </c>
      <c r="Z80" s="2">
        <v>-25.247699999999998</v>
      </c>
      <c r="AA80" s="2">
        <v>-26.605</v>
      </c>
      <c r="AB80" s="2">
        <v>-33.752400000000002</v>
      </c>
      <c r="AC80" s="2">
        <v>-33.752400000000002</v>
      </c>
      <c r="AD80" s="2">
        <v>-26.660599999999999</v>
      </c>
      <c r="AE80" s="2">
        <v>-25.8597</v>
      </c>
      <c r="AF80" s="2">
        <v>-20.603400000000001</v>
      </c>
      <c r="AG80" s="2">
        <v>-24.386700000000001</v>
      </c>
      <c r="AH80" s="2">
        <v>-19.055900000000001</v>
      </c>
      <c r="AI80" s="2">
        <v>-15.319800000000001</v>
      </c>
      <c r="AJ80" s="2">
        <v>-29.735099999999999</v>
      </c>
      <c r="AK80" s="2">
        <v>-31.873999999999999</v>
      </c>
      <c r="AL80" s="2">
        <v>-29.171199999999999</v>
      </c>
      <c r="AM80" s="2">
        <v>-40.4679</v>
      </c>
      <c r="AN80" s="2">
        <v>-28.253299999999999</v>
      </c>
      <c r="AO80" s="2">
        <v>-33.8613</v>
      </c>
      <c r="AP80" s="2">
        <v>-32.1601</v>
      </c>
      <c r="AQ80" s="2">
        <v>-25.0627</v>
      </c>
      <c r="AR80" s="2">
        <v>-32.596600000000002</v>
      </c>
      <c r="AS80" s="2">
        <v>-34.761299999999999</v>
      </c>
      <c r="AT80" s="2">
        <v>-31.8931</v>
      </c>
      <c r="AU80" s="2">
        <v>-30.318899999999999</v>
      </c>
      <c r="AV80" s="2">
        <v>-27.137699999999999</v>
      </c>
      <c r="AW80" s="2">
        <v>-27.4329</v>
      </c>
      <c r="AX80" s="2">
        <v>-30.106400000000001</v>
      </c>
      <c r="AY80" s="2">
        <v>-32.427999999999997</v>
      </c>
      <c r="AZ80" s="2">
        <v>-30.878799999999998</v>
      </c>
      <c r="BA80" s="2">
        <v>-32.493299999999998</v>
      </c>
      <c r="BB80" s="2">
        <v>-32.946399999999997</v>
      </c>
      <c r="BC80" s="2">
        <v>-37.728900000000003</v>
      </c>
      <c r="BD80" s="2">
        <v>-26.189900000000002</v>
      </c>
      <c r="BE80" s="2">
        <v>-37.1175</v>
      </c>
      <c r="BF80" s="2">
        <v>-24.747900000000001</v>
      </c>
      <c r="BG80" s="2">
        <v>-32.178199999999997</v>
      </c>
      <c r="BH80" s="2">
        <v>-28.4832</v>
      </c>
      <c r="BI80" s="2">
        <v>-33.197499999999998</v>
      </c>
      <c r="BJ80" s="2">
        <v>-40.5749</v>
      </c>
      <c r="BK80" s="2">
        <v>-34.546999999999997</v>
      </c>
      <c r="BL80" s="2">
        <v>-31.551100000000002</v>
      </c>
      <c r="BM80" s="2">
        <v>-34.2502</v>
      </c>
      <c r="BN80" s="2">
        <v>-40.4026</v>
      </c>
      <c r="BO80" s="2">
        <v>-29.8933</v>
      </c>
      <c r="BP80" s="2">
        <v>-29.527999999999999</v>
      </c>
      <c r="BQ80" s="2">
        <v>-23.797000000000001</v>
      </c>
      <c r="BR80" s="2">
        <v>-30.145199999999999</v>
      </c>
      <c r="BS80" s="2">
        <v>-25.204499999999999</v>
      </c>
      <c r="BT80" s="2">
        <v>-29.853000000000002</v>
      </c>
      <c r="BU80" s="2">
        <v>-20.907599999999999</v>
      </c>
      <c r="BV80" s="2">
        <v>-37.831099999999999</v>
      </c>
      <c r="BW80" s="2">
        <v>-20.368400000000001</v>
      </c>
      <c r="BX80" s="2">
        <v>-32.547400000000003</v>
      </c>
      <c r="BY80" s="3"/>
      <c r="BZ80" s="2">
        <f t="shared" si="0"/>
        <v>-30.23698533333333</v>
      </c>
      <c r="CA80" s="2">
        <f t="shared" si="1"/>
        <v>5.3112339111647655</v>
      </c>
      <c r="CB80" s="4"/>
      <c r="CC80" s="1"/>
    </row>
    <row r="81" spans="1:81" x14ac:dyDescent="0.5">
      <c r="A81" s="2" t="s">
        <v>11</v>
      </c>
      <c r="B81" s="2">
        <v>-24.5261</v>
      </c>
      <c r="C81" s="2">
        <v>-22.513500000000001</v>
      </c>
      <c r="D81" s="2">
        <v>-24.1997</v>
      </c>
      <c r="E81" s="2">
        <v>-22.986899999999999</v>
      </c>
      <c r="F81" s="2">
        <v>-22.344899999999999</v>
      </c>
      <c r="G81" s="2">
        <v>-24.532499999999999</v>
      </c>
      <c r="H81" s="2">
        <v>-21.461500000000001</v>
      </c>
      <c r="I81" s="2">
        <v>-23.715599999999998</v>
      </c>
      <c r="J81" s="2">
        <v>-30.2883</v>
      </c>
      <c r="K81" s="2">
        <v>-28.825600000000001</v>
      </c>
      <c r="L81" s="2">
        <v>-25.258199999999999</v>
      </c>
      <c r="M81" s="2">
        <v>-22.712199999999999</v>
      </c>
      <c r="N81" s="2">
        <v>-22.0335</v>
      </c>
      <c r="O81" s="2">
        <v>-26.484000000000002</v>
      </c>
      <c r="P81" s="2">
        <v>-24.352799999999998</v>
      </c>
      <c r="Q81" s="2">
        <v>-24.843699999999998</v>
      </c>
      <c r="R81" s="2">
        <v>-24.494900000000001</v>
      </c>
      <c r="S81" s="2">
        <v>-22.8538</v>
      </c>
      <c r="T81" s="2">
        <v>-23.164899999999999</v>
      </c>
      <c r="U81" s="2">
        <v>-14.831899999999999</v>
      </c>
      <c r="V81" s="2">
        <v>-25.7944</v>
      </c>
      <c r="W81" s="2">
        <v>-24.501100000000001</v>
      </c>
      <c r="X81" s="2">
        <v>-14.5343</v>
      </c>
      <c r="Y81" s="2">
        <v>-14.4903</v>
      </c>
      <c r="Z81" s="2">
        <v>-22.0321</v>
      </c>
      <c r="AA81" s="2">
        <v>-27.377300000000002</v>
      </c>
      <c r="AB81" s="2">
        <v>-26.297999999999998</v>
      </c>
      <c r="AC81" s="2">
        <v>-26.297999999999998</v>
      </c>
      <c r="AD81" s="2">
        <v>-26.2059</v>
      </c>
      <c r="AE81" s="2">
        <v>-28.771100000000001</v>
      </c>
      <c r="AF81" s="2">
        <v>-16.1008</v>
      </c>
      <c r="AG81" s="2">
        <v>-19.401399999999999</v>
      </c>
      <c r="AH81" s="2">
        <v>-16.545999999999999</v>
      </c>
      <c r="AI81" s="2">
        <v>-23.11</v>
      </c>
      <c r="AJ81" s="2">
        <v>-27.544699999999999</v>
      </c>
      <c r="AK81" s="2">
        <v>-28.531300000000002</v>
      </c>
      <c r="AL81" s="2">
        <v>-22.797000000000001</v>
      </c>
      <c r="AM81" s="2">
        <v>-28.448</v>
      </c>
      <c r="AN81" s="2">
        <v>-23.620699999999999</v>
      </c>
      <c r="AO81" s="2">
        <v>-27.981400000000001</v>
      </c>
      <c r="AP81" s="2">
        <v>-29.8264</v>
      </c>
      <c r="AQ81" s="2">
        <v>-23.221299999999999</v>
      </c>
      <c r="AR81" s="2">
        <v>-25.1248</v>
      </c>
      <c r="AS81" s="2">
        <v>-22.3338</v>
      </c>
      <c r="AT81" s="2">
        <v>-23.916599999999999</v>
      </c>
      <c r="AU81" s="2">
        <v>-23.562899999999999</v>
      </c>
      <c r="AV81" s="2">
        <v>-22.149699999999999</v>
      </c>
      <c r="AW81" s="2">
        <v>-24.082699999999999</v>
      </c>
      <c r="AX81" s="2">
        <v>-27.004100000000001</v>
      </c>
      <c r="AY81" s="2">
        <v>-23.156099999999999</v>
      </c>
      <c r="AZ81" s="2">
        <v>-24.729600000000001</v>
      </c>
      <c r="BA81" s="2">
        <v>-25.924099999999999</v>
      </c>
      <c r="BB81" s="2">
        <v>-24.386199999999999</v>
      </c>
      <c r="BC81" s="2">
        <v>-26.7728</v>
      </c>
      <c r="BD81" s="2">
        <v>-14.426600000000001</v>
      </c>
      <c r="BE81" s="2">
        <v>-22.277799999999999</v>
      </c>
      <c r="BF81" s="2">
        <v>-21.7913</v>
      </c>
      <c r="BG81" s="2">
        <v>-24.0122</v>
      </c>
      <c r="BH81" s="2">
        <v>-20.789300000000001</v>
      </c>
      <c r="BI81" s="2">
        <v>-22.470300000000002</v>
      </c>
      <c r="BJ81" s="2">
        <v>-27.5837</v>
      </c>
      <c r="BK81" s="2">
        <v>-26.971800000000002</v>
      </c>
      <c r="BL81" s="2">
        <v>-22.654800000000002</v>
      </c>
      <c r="BM81" s="2">
        <v>-27.742100000000001</v>
      </c>
      <c r="BN81" s="2">
        <v>-28.256399999999999</v>
      </c>
      <c r="BO81" s="2">
        <v>-24.108699999999999</v>
      </c>
      <c r="BP81" s="2">
        <v>-26.938099999999999</v>
      </c>
      <c r="BQ81" s="2">
        <v>-19.632000000000001</v>
      </c>
      <c r="BR81" s="2">
        <v>-25.452400000000001</v>
      </c>
      <c r="BS81" s="2">
        <v>-17.881499999999999</v>
      </c>
      <c r="BT81" s="2">
        <v>-22.016999999999999</v>
      </c>
      <c r="BU81" s="2">
        <v>-21.1417</v>
      </c>
      <c r="BV81" s="2">
        <v>-26.983899999999998</v>
      </c>
      <c r="BW81" s="2">
        <v>-20.897200000000002</v>
      </c>
      <c r="BX81" s="2">
        <v>-24.910399999999999</v>
      </c>
      <c r="BY81" s="3"/>
      <c r="BZ81" s="2">
        <f t="shared" si="0"/>
        <v>-23.759181333333331</v>
      </c>
      <c r="CA81" s="2">
        <f t="shared" si="1"/>
        <v>3.5824538956198264</v>
      </c>
      <c r="CB81" s="4"/>
      <c r="CC81" s="1"/>
    </row>
    <row r="82" spans="1:81" x14ac:dyDescent="0.5">
      <c r="A82" s="2" t="s">
        <v>80</v>
      </c>
      <c r="B82" s="2">
        <v>-23.181899999999999</v>
      </c>
      <c r="C82" s="2">
        <v>-29.0654</v>
      </c>
      <c r="D82" s="2">
        <v>-30.560099999999998</v>
      </c>
      <c r="E82" s="2">
        <v>-33.413400000000003</v>
      </c>
      <c r="F82" s="2">
        <v>-25.499500000000001</v>
      </c>
      <c r="G82" s="2">
        <v>-24.2209</v>
      </c>
      <c r="H82" s="2">
        <v>-24.407499999999999</v>
      </c>
      <c r="I82" s="2">
        <v>-26.4773</v>
      </c>
      <c r="J82" s="2">
        <v>-26.910799999999998</v>
      </c>
      <c r="K82" s="2">
        <v>-31.720500000000001</v>
      </c>
      <c r="L82" s="2">
        <v>-24.745000000000001</v>
      </c>
      <c r="M82" s="2">
        <v>-27.2773</v>
      </c>
      <c r="N82" s="2">
        <v>-23.674900000000001</v>
      </c>
      <c r="O82" s="2">
        <v>-24.909700000000001</v>
      </c>
      <c r="P82" s="2">
        <v>-29.0792</v>
      </c>
      <c r="Q82" s="2">
        <v>-27.042000000000002</v>
      </c>
      <c r="R82" s="2">
        <v>-30.6129</v>
      </c>
      <c r="S82" s="2">
        <v>-27.137</v>
      </c>
      <c r="T82" s="2">
        <v>-28.693300000000001</v>
      </c>
      <c r="U82" s="2">
        <v>-21.6404</v>
      </c>
      <c r="V82" s="2">
        <v>-26.908100000000001</v>
      </c>
      <c r="W82" s="2">
        <v>-25.515999999999998</v>
      </c>
      <c r="X82" s="2">
        <v>-19.0459</v>
      </c>
      <c r="Y82" s="2">
        <v>-20.268799999999999</v>
      </c>
      <c r="Z82" s="2">
        <v>-26.2926</v>
      </c>
      <c r="AA82" s="2">
        <v>-25.9404</v>
      </c>
      <c r="AB82" s="2">
        <v>-19.625499999999999</v>
      </c>
      <c r="AC82" s="2">
        <v>-19.625499999999999</v>
      </c>
      <c r="AD82" s="2">
        <v>-22.957699999999999</v>
      </c>
      <c r="AE82" s="2">
        <v>-20.804500000000001</v>
      </c>
      <c r="AF82" s="2">
        <v>-21.5991</v>
      </c>
      <c r="AG82" s="2">
        <v>-21.843399999999999</v>
      </c>
      <c r="AH82" s="2">
        <v>-24.3384</v>
      </c>
      <c r="AI82" s="2">
        <v>-24.029499999999999</v>
      </c>
      <c r="AJ82" s="2">
        <v>-30.877800000000001</v>
      </c>
      <c r="AK82" s="2">
        <v>-29.746099999999998</v>
      </c>
      <c r="AL82" s="2">
        <v>-28.265899999999998</v>
      </c>
      <c r="AM82" s="2">
        <v>-31.2636</v>
      </c>
      <c r="AN82" s="2">
        <v>-28.466000000000001</v>
      </c>
      <c r="AO82" s="2">
        <v>-28.1312</v>
      </c>
      <c r="AP82" s="2">
        <v>-27.488800000000001</v>
      </c>
      <c r="AQ82" s="2">
        <v>-19.654</v>
      </c>
      <c r="AR82" s="2">
        <v>-26.769600000000001</v>
      </c>
      <c r="AS82" s="2">
        <v>-25.029699999999998</v>
      </c>
      <c r="AT82" s="2">
        <v>-24.252500000000001</v>
      </c>
      <c r="AU82" s="2">
        <v>-26.635200000000001</v>
      </c>
      <c r="AV82" s="2">
        <v>-28.719899999999999</v>
      </c>
      <c r="AW82" s="2">
        <v>-26.566199999999998</v>
      </c>
      <c r="AX82" s="2">
        <v>-25.8172</v>
      </c>
      <c r="AY82" s="2">
        <v>-33.0625</v>
      </c>
      <c r="AZ82" s="2">
        <v>-25.726199999999999</v>
      </c>
      <c r="BA82" s="2">
        <v>-21.944500000000001</v>
      </c>
      <c r="BB82" s="2">
        <v>-27.0899</v>
      </c>
      <c r="BC82" s="2">
        <v>-30.689</v>
      </c>
      <c r="BD82" s="2">
        <v>-24.4208</v>
      </c>
      <c r="BE82" s="2">
        <v>-29.3584</v>
      </c>
      <c r="BF82" s="2">
        <v>-22.740100000000002</v>
      </c>
      <c r="BG82" s="2">
        <v>-26.491800000000001</v>
      </c>
      <c r="BH82" s="2">
        <v>-23.324200000000001</v>
      </c>
      <c r="BI82" s="2">
        <v>-28.283300000000001</v>
      </c>
      <c r="BJ82" s="2">
        <v>-30.575399999999998</v>
      </c>
      <c r="BK82" s="2">
        <v>-31.0276</v>
      </c>
      <c r="BL82" s="2">
        <v>-25.985600000000002</v>
      </c>
      <c r="BM82" s="2">
        <v>-29.170500000000001</v>
      </c>
      <c r="BN82" s="2">
        <v>-30.221299999999999</v>
      </c>
      <c r="BO82" s="2">
        <v>-28.439299999999999</v>
      </c>
      <c r="BP82" s="2">
        <v>-28.3218</v>
      </c>
      <c r="BQ82" s="2">
        <v>-22.645800000000001</v>
      </c>
      <c r="BR82" s="2">
        <v>-25.3062</v>
      </c>
      <c r="BS82" s="2">
        <v>-19.083600000000001</v>
      </c>
      <c r="BT82" s="2">
        <v>-26.1602</v>
      </c>
      <c r="BU82" s="2">
        <v>-23.534099999999999</v>
      </c>
      <c r="BV82" s="2">
        <v>-29.346</v>
      </c>
      <c r="BW82" s="2">
        <v>-15.3109</v>
      </c>
      <c r="BX82" s="2">
        <v>-23.7104</v>
      </c>
      <c r="BY82" s="3"/>
      <c r="BZ82" s="2">
        <f t="shared" si="0"/>
        <v>-25.982900000000001</v>
      </c>
      <c r="CA82" s="2">
        <f t="shared" si="1"/>
        <v>3.6577713951146351</v>
      </c>
      <c r="CB82" s="4"/>
      <c r="CC82" s="1"/>
    </row>
    <row r="83" spans="1:81" x14ac:dyDescent="0.5">
      <c r="A83" s="2" t="s">
        <v>63</v>
      </c>
      <c r="B83" s="2">
        <v>-15.605499999999999</v>
      </c>
      <c r="C83" s="2">
        <v>-22.7211</v>
      </c>
      <c r="D83" s="2">
        <v>-22.192599999999999</v>
      </c>
      <c r="E83" s="2">
        <v>-21.435199999999998</v>
      </c>
      <c r="F83" s="2">
        <v>-19.692299999999999</v>
      </c>
      <c r="G83" s="2">
        <v>-20.421399999999998</v>
      </c>
      <c r="H83" s="2">
        <v>-22.2715</v>
      </c>
      <c r="I83" s="2">
        <v>-16.068899999999999</v>
      </c>
      <c r="J83" s="2">
        <v>-26.171500000000002</v>
      </c>
      <c r="K83" s="2">
        <v>-20.8901</v>
      </c>
      <c r="L83" s="2">
        <v>-20.587299999999999</v>
      </c>
      <c r="M83" s="2">
        <v>-23.159099999999999</v>
      </c>
      <c r="N83" s="2">
        <v>-18.784199999999998</v>
      </c>
      <c r="O83" s="2">
        <v>-19.979900000000001</v>
      </c>
      <c r="P83" s="2">
        <v>-26.758099999999999</v>
      </c>
      <c r="Q83" s="2">
        <v>-19.444400000000002</v>
      </c>
      <c r="R83" s="2">
        <v>-26.719899999999999</v>
      </c>
      <c r="S83" s="2">
        <v>-22.974900000000002</v>
      </c>
      <c r="T83" s="2">
        <v>-21.9391</v>
      </c>
      <c r="U83" s="2">
        <v>-18.075500000000002</v>
      </c>
      <c r="V83" s="2">
        <v>-21.270499999999998</v>
      </c>
      <c r="W83" s="2">
        <v>-34.320900000000002</v>
      </c>
      <c r="X83" s="2">
        <v>-10.5061</v>
      </c>
      <c r="Y83" s="2">
        <v>-21.7608</v>
      </c>
      <c r="Z83" s="2">
        <v>-17.214500000000001</v>
      </c>
      <c r="AA83" s="2">
        <v>-17.382100000000001</v>
      </c>
      <c r="AB83" s="2">
        <v>-20.8644</v>
      </c>
      <c r="AC83" s="2">
        <v>-20.8644</v>
      </c>
      <c r="AD83" s="2">
        <v>-15.045199999999999</v>
      </c>
      <c r="AE83" s="2">
        <v>-16.710999999999999</v>
      </c>
      <c r="AF83" s="2">
        <v>-19.7408</v>
      </c>
      <c r="AG83" s="2">
        <v>-17.929099999999998</v>
      </c>
      <c r="AH83" s="2">
        <v>-12.5342</v>
      </c>
      <c r="AI83" s="2">
        <v>-20.5579</v>
      </c>
      <c r="AJ83" s="2">
        <v>-24.7531</v>
      </c>
      <c r="AK83" s="2">
        <v>-28.303599999999999</v>
      </c>
      <c r="AL83" s="2">
        <v>-21.230399999999999</v>
      </c>
      <c r="AM83" s="2">
        <v>-23.760200000000001</v>
      </c>
      <c r="AN83" s="2">
        <v>-19.977599999999999</v>
      </c>
      <c r="AO83" s="2">
        <v>-20.712599999999998</v>
      </c>
      <c r="AP83" s="2">
        <v>-24.4405</v>
      </c>
      <c r="AQ83" s="2">
        <v>-17.8703</v>
      </c>
      <c r="AR83" s="2">
        <v>-19.517900000000001</v>
      </c>
      <c r="AS83" s="2">
        <v>-19.785900000000002</v>
      </c>
      <c r="AT83" s="2">
        <v>-35.746000000000002</v>
      </c>
      <c r="AU83" s="2">
        <v>-28.089400000000001</v>
      </c>
      <c r="AV83" s="2">
        <v>-21.534099999999999</v>
      </c>
      <c r="AW83" s="2">
        <v>-31.040600000000001</v>
      </c>
      <c r="AX83" s="2">
        <v>-21.710799999999999</v>
      </c>
      <c r="AY83" s="2">
        <v>-24.995000000000001</v>
      </c>
      <c r="AZ83" s="2">
        <v>-19.601199999999999</v>
      </c>
      <c r="BA83" s="2">
        <v>-18.964400000000001</v>
      </c>
      <c r="BB83" s="2">
        <v>-15.847799999999999</v>
      </c>
      <c r="BC83" s="2">
        <v>-22.9498</v>
      </c>
      <c r="BD83" s="2">
        <v>-11.9543</v>
      </c>
      <c r="BE83" s="2">
        <v>-27.604099999999999</v>
      </c>
      <c r="BF83" s="2">
        <v>-21.385999999999999</v>
      </c>
      <c r="BG83" s="2">
        <v>-22.392299999999999</v>
      </c>
      <c r="BH83" s="2">
        <v>-17.098800000000001</v>
      </c>
      <c r="BI83" s="2">
        <v>-19.653300000000002</v>
      </c>
      <c r="BJ83" s="2">
        <v>-24.736699999999999</v>
      </c>
      <c r="BK83" s="2">
        <v>-22.349799999999998</v>
      </c>
      <c r="BL83" s="2">
        <v>-19.948699999999999</v>
      </c>
      <c r="BM83" s="2">
        <v>-22.454000000000001</v>
      </c>
      <c r="BN83" s="2">
        <v>-24.759899999999998</v>
      </c>
      <c r="BO83" s="2">
        <v>-21.922799999999999</v>
      </c>
      <c r="BP83" s="2">
        <v>-18.067599999999999</v>
      </c>
      <c r="BQ83" s="2">
        <v>-15.804399999999999</v>
      </c>
      <c r="BR83" s="2">
        <v>-16.494499999999999</v>
      </c>
      <c r="BS83" s="2">
        <v>-13.241300000000001</v>
      </c>
      <c r="BT83" s="2">
        <v>-20.351500000000001</v>
      </c>
      <c r="BU83" s="2">
        <v>-15.127599999999999</v>
      </c>
      <c r="BV83" s="2">
        <v>-23.4115</v>
      </c>
      <c r="BW83" s="2">
        <v>-11.865</v>
      </c>
      <c r="BX83" s="2">
        <v>-17.8535</v>
      </c>
      <c r="BY83" s="3"/>
      <c r="BZ83" s="2">
        <f t="shared" si="0"/>
        <v>-20.825376000000002</v>
      </c>
      <c r="CA83" s="2">
        <f t="shared" si="1"/>
        <v>4.624993901992779</v>
      </c>
      <c r="CB83" s="4"/>
      <c r="CC83" s="1"/>
    </row>
    <row r="84" spans="1:81" x14ac:dyDescent="0.5">
      <c r="A84" s="2" t="s">
        <v>57</v>
      </c>
      <c r="B84" s="2">
        <v>-24.904599999999999</v>
      </c>
      <c r="C84" s="2">
        <v>-29.8521</v>
      </c>
      <c r="D84" s="2">
        <v>-25.1938</v>
      </c>
      <c r="E84" s="2">
        <v>-27.389500000000002</v>
      </c>
      <c r="F84" s="2">
        <v>-28.2697</v>
      </c>
      <c r="G84" s="2">
        <v>-29.172499999999999</v>
      </c>
      <c r="H84" s="2">
        <v>-27.555499999999999</v>
      </c>
      <c r="I84" s="2">
        <v>-25.971699999999998</v>
      </c>
      <c r="J84" s="2">
        <v>-34.581099999999999</v>
      </c>
      <c r="K84" s="2">
        <v>-28.8765</v>
      </c>
      <c r="L84" s="2">
        <v>-23.123699999999999</v>
      </c>
      <c r="M84" s="2">
        <v>-31.642800000000001</v>
      </c>
      <c r="N84" s="2">
        <v>-24.716000000000001</v>
      </c>
      <c r="O84" s="2">
        <v>-25.267499999999998</v>
      </c>
      <c r="P84" s="2">
        <v>-29.925799999999999</v>
      </c>
      <c r="Q84" s="2">
        <v>-25.157900000000001</v>
      </c>
      <c r="R84" s="2">
        <v>-34.1173</v>
      </c>
      <c r="S84" s="2">
        <v>-28.739699999999999</v>
      </c>
      <c r="T84" s="2">
        <v>-27.470400000000001</v>
      </c>
      <c r="U84" s="2">
        <v>-21.1463</v>
      </c>
      <c r="V84" s="2">
        <v>-29.8691</v>
      </c>
      <c r="W84" s="2">
        <v>-40.637099999999997</v>
      </c>
      <c r="X84" s="2">
        <v>-12.7637</v>
      </c>
      <c r="Y84" s="2">
        <v>-23.898700000000002</v>
      </c>
      <c r="Z84" s="2">
        <v>-20.4877</v>
      </c>
      <c r="AA84" s="2">
        <v>-21.080200000000001</v>
      </c>
      <c r="AB84" s="2">
        <v>-23.4556</v>
      </c>
      <c r="AC84" s="2">
        <v>-23.4556</v>
      </c>
      <c r="AD84" s="2">
        <v>-27.069400000000002</v>
      </c>
      <c r="AE84" s="2">
        <v>-24.808900000000001</v>
      </c>
      <c r="AF84" s="2">
        <v>-20.567699999999999</v>
      </c>
      <c r="AG84" s="2">
        <v>-19.552900000000001</v>
      </c>
      <c r="AH84" s="2">
        <v>-13.3514</v>
      </c>
      <c r="AI84" s="2">
        <v>-19.132000000000001</v>
      </c>
      <c r="AJ84" s="2">
        <v>-41.133499999999998</v>
      </c>
      <c r="AK84" s="2">
        <v>-35.622199999999999</v>
      </c>
      <c r="AL84" s="2">
        <v>-28.914100000000001</v>
      </c>
      <c r="AM84" s="2">
        <v>-29.651800000000001</v>
      </c>
      <c r="AN84" s="2">
        <v>-27.098800000000001</v>
      </c>
      <c r="AO84" s="2">
        <v>-33.9</v>
      </c>
      <c r="AP84" s="2">
        <v>-32.973199999999999</v>
      </c>
      <c r="AQ84" s="2">
        <v>-17.4831</v>
      </c>
      <c r="AR84" s="2">
        <v>-32.142400000000002</v>
      </c>
      <c r="AS84" s="2">
        <v>-26.008900000000001</v>
      </c>
      <c r="AT84" s="2">
        <v>-46.141500000000001</v>
      </c>
      <c r="AU84" s="2">
        <v>-34.494300000000003</v>
      </c>
      <c r="AV84" s="2">
        <v>-27.946300000000001</v>
      </c>
      <c r="AW84" s="2">
        <v>-35.0518</v>
      </c>
      <c r="AX84" s="2">
        <v>-27.622399999999999</v>
      </c>
      <c r="AY84" s="2">
        <v>-26.5182</v>
      </c>
      <c r="AZ84" s="2">
        <v>-26.4008</v>
      </c>
      <c r="BA84" s="2">
        <v>-28.8797</v>
      </c>
      <c r="BB84" s="2">
        <v>-19.870999999999999</v>
      </c>
      <c r="BC84" s="2">
        <v>-26.636900000000001</v>
      </c>
      <c r="BD84" s="2">
        <v>-18.211500000000001</v>
      </c>
      <c r="BE84" s="2">
        <v>-30.7926</v>
      </c>
      <c r="BF84" s="2">
        <v>-27.305099999999999</v>
      </c>
      <c r="BG84" s="2">
        <v>-30.070799999999998</v>
      </c>
      <c r="BH84" s="2">
        <v>-22.5717</v>
      </c>
      <c r="BI84" s="2">
        <v>-25.141999999999999</v>
      </c>
      <c r="BJ84" s="2">
        <v>-28.450399999999998</v>
      </c>
      <c r="BK84" s="2">
        <v>-27.091799999999999</v>
      </c>
      <c r="BL84" s="2">
        <v>-23.905200000000001</v>
      </c>
      <c r="BM84" s="2">
        <v>-28.6983</v>
      </c>
      <c r="BN84" s="2">
        <v>-29.803000000000001</v>
      </c>
      <c r="BO84" s="2">
        <v>-25.369599999999998</v>
      </c>
      <c r="BP84" s="2">
        <v>-23.348800000000001</v>
      </c>
      <c r="BQ84" s="2">
        <v>-21.9682</v>
      </c>
      <c r="BR84" s="2">
        <v>-20.272600000000001</v>
      </c>
      <c r="BS84" s="2">
        <v>-21.9544</v>
      </c>
      <c r="BT84" s="2">
        <v>-22.7986</v>
      </c>
      <c r="BU84" s="2">
        <v>-22.129100000000001</v>
      </c>
      <c r="BV84" s="2">
        <v>-30.084299999999999</v>
      </c>
      <c r="BW84" s="2">
        <v>-17.625299999999999</v>
      </c>
      <c r="BX84" s="2">
        <v>-23.104700000000001</v>
      </c>
      <c r="BY84" s="3"/>
      <c r="BZ84" s="2">
        <f t="shared" si="0"/>
        <v>-26.645243999999998</v>
      </c>
      <c r="CA84" s="2">
        <f t="shared" si="1"/>
        <v>5.8372902269905032</v>
      </c>
      <c r="CB84" s="4"/>
      <c r="CC84" s="1"/>
    </row>
    <row r="85" spans="1:81" x14ac:dyDescent="0.5">
      <c r="A85" s="2" t="s">
        <v>61</v>
      </c>
      <c r="B85" s="2">
        <v>-18.011500000000002</v>
      </c>
      <c r="C85" s="2">
        <v>-23.608899999999998</v>
      </c>
      <c r="D85" s="2">
        <v>-24.2896</v>
      </c>
      <c r="E85" s="2">
        <v>-24.597799999999999</v>
      </c>
      <c r="F85" s="2">
        <v>-20.720400000000001</v>
      </c>
      <c r="G85" s="2">
        <v>-20.9954</v>
      </c>
      <c r="H85" s="2">
        <v>-23.8583</v>
      </c>
      <c r="I85" s="2">
        <v>-16.792899999999999</v>
      </c>
      <c r="J85" s="2">
        <v>-28.179400000000001</v>
      </c>
      <c r="K85" s="2">
        <v>-22.5718</v>
      </c>
      <c r="L85" s="2">
        <v>-18.370100000000001</v>
      </c>
      <c r="M85" s="2">
        <v>-24.984999999999999</v>
      </c>
      <c r="N85" s="2">
        <v>-20.052499999999998</v>
      </c>
      <c r="O85" s="2">
        <v>-23.154299999999999</v>
      </c>
      <c r="P85" s="2">
        <v>-27.138300000000001</v>
      </c>
      <c r="Q85" s="2">
        <v>-20.5685</v>
      </c>
      <c r="R85" s="2">
        <v>-26.970199999999998</v>
      </c>
      <c r="S85" s="2">
        <v>-24.5167</v>
      </c>
      <c r="T85" s="2">
        <v>-22.755800000000001</v>
      </c>
      <c r="U85" s="2">
        <v>-21.764199999999999</v>
      </c>
      <c r="V85" s="2">
        <v>-22.7026</v>
      </c>
      <c r="W85" s="2">
        <v>-33.683999999999997</v>
      </c>
      <c r="X85" s="2">
        <v>-10.287800000000001</v>
      </c>
      <c r="Y85" s="2">
        <v>-25.735199999999999</v>
      </c>
      <c r="Z85" s="2">
        <v>-20.148099999999999</v>
      </c>
      <c r="AA85" s="2">
        <v>-17.485199999999999</v>
      </c>
      <c r="AB85" s="2">
        <v>-22.948799999999999</v>
      </c>
      <c r="AC85" s="2">
        <v>-22.948799999999999</v>
      </c>
      <c r="AD85" s="2">
        <v>-17.479099999999999</v>
      </c>
      <c r="AE85" s="2">
        <v>-21.764600000000002</v>
      </c>
      <c r="AF85" s="2">
        <v>-19.951000000000001</v>
      </c>
      <c r="AG85" s="2">
        <v>-19.895</v>
      </c>
      <c r="AH85" s="2">
        <v>-14.7974</v>
      </c>
      <c r="AI85" s="2">
        <v>-21.958100000000002</v>
      </c>
      <c r="AJ85" s="2">
        <v>-25.202500000000001</v>
      </c>
      <c r="AK85" s="2">
        <v>-25.203199999999999</v>
      </c>
      <c r="AL85" s="2">
        <v>-22.6995</v>
      </c>
      <c r="AM85" s="2">
        <v>-25.735099999999999</v>
      </c>
      <c r="AN85" s="2">
        <v>-23.3459</v>
      </c>
      <c r="AO85" s="2">
        <v>-28.401700000000002</v>
      </c>
      <c r="AP85" s="2">
        <v>-24.660599999999999</v>
      </c>
      <c r="AQ85" s="2">
        <v>-20.240300000000001</v>
      </c>
      <c r="AR85" s="2">
        <v>-19.837399999999999</v>
      </c>
      <c r="AS85" s="2">
        <v>-20.418399999999998</v>
      </c>
      <c r="AT85" s="2">
        <v>-34.945</v>
      </c>
      <c r="AU85" s="2">
        <v>-26.871300000000002</v>
      </c>
      <c r="AV85" s="2">
        <v>-22.698399999999999</v>
      </c>
      <c r="AW85" s="2">
        <v>-29.408000000000001</v>
      </c>
      <c r="AX85" s="2">
        <v>-20.1371</v>
      </c>
      <c r="AY85" s="2">
        <v>-24.0916</v>
      </c>
      <c r="AZ85" s="2">
        <v>-20.4741</v>
      </c>
      <c r="BA85" s="2">
        <v>-19.979099999999999</v>
      </c>
      <c r="BB85" s="2">
        <v>-18.482099999999999</v>
      </c>
      <c r="BC85" s="2">
        <v>-23.458200000000001</v>
      </c>
      <c r="BD85" s="2">
        <v>-14.561400000000001</v>
      </c>
      <c r="BE85" s="2">
        <v>-25.7042</v>
      </c>
      <c r="BF85" s="2">
        <v>-21.438600000000001</v>
      </c>
      <c r="BG85" s="2">
        <v>-22.4924</v>
      </c>
      <c r="BH85" s="2">
        <v>-18.047999999999998</v>
      </c>
      <c r="BI85" s="2">
        <v>-23.351600000000001</v>
      </c>
      <c r="BJ85" s="2">
        <v>-24.290600000000001</v>
      </c>
      <c r="BK85" s="2">
        <v>-22.302499999999998</v>
      </c>
      <c r="BL85" s="2">
        <v>-19.5974</v>
      </c>
      <c r="BM85" s="2">
        <v>-25.022400000000001</v>
      </c>
      <c r="BN85" s="2">
        <v>-25.351199999999999</v>
      </c>
      <c r="BO85" s="2">
        <v>-23.0549</v>
      </c>
      <c r="BP85" s="2">
        <v>-19.839300000000001</v>
      </c>
      <c r="BQ85" s="2">
        <v>-19.0853</v>
      </c>
      <c r="BR85" s="2">
        <v>-17.632200000000001</v>
      </c>
      <c r="BS85" s="2">
        <v>-15.002599999999999</v>
      </c>
      <c r="BT85" s="2">
        <v>-22.272300000000001</v>
      </c>
      <c r="BU85" s="2">
        <v>-20.3415</v>
      </c>
      <c r="BV85" s="2">
        <v>-24.854700000000001</v>
      </c>
      <c r="BW85" s="2">
        <v>-11.7943</v>
      </c>
      <c r="BX85" s="2">
        <v>-19.165299999999998</v>
      </c>
      <c r="BY85" s="3"/>
      <c r="BZ85" s="2">
        <f t="shared" si="0"/>
        <v>-22.095726666666671</v>
      </c>
      <c r="CA85" s="2">
        <f t="shared" si="1"/>
        <v>4.1560021448090572</v>
      </c>
      <c r="CB85" s="4"/>
      <c r="CC85" s="1"/>
    </row>
    <row r="86" spans="1:81" x14ac:dyDescent="0.5">
      <c r="A86" s="2" t="s">
        <v>59</v>
      </c>
      <c r="B86" s="2">
        <v>-21.425699999999999</v>
      </c>
      <c r="C86" s="2">
        <v>-25.445599999999999</v>
      </c>
      <c r="D86" s="2">
        <v>-22.4223</v>
      </c>
      <c r="E86" s="2">
        <v>-26.625</v>
      </c>
      <c r="F86" s="2">
        <v>-21.224799999999998</v>
      </c>
      <c r="G86" s="2">
        <v>-20.608699999999999</v>
      </c>
      <c r="H86" s="2">
        <v>-24.741299999999999</v>
      </c>
      <c r="I86" s="2">
        <v>-19.094000000000001</v>
      </c>
      <c r="J86" s="2">
        <v>-27.293099999999999</v>
      </c>
      <c r="K86" s="2">
        <v>-22.273700000000002</v>
      </c>
      <c r="L86" s="2">
        <v>-16.829699999999999</v>
      </c>
      <c r="M86" s="2">
        <v>-27.4847</v>
      </c>
      <c r="N86" s="2">
        <v>-19.729199999999999</v>
      </c>
      <c r="O86" s="2">
        <v>-27.0581</v>
      </c>
      <c r="P86" s="2">
        <v>-25.639500000000002</v>
      </c>
      <c r="Q86" s="2">
        <v>-21.198599999999999</v>
      </c>
      <c r="R86" s="2">
        <v>-27.042300000000001</v>
      </c>
      <c r="S86" s="2">
        <v>-24.7912</v>
      </c>
      <c r="T86" s="2">
        <v>-21.847200000000001</v>
      </c>
      <c r="U86" s="2">
        <v>-19.759499999999999</v>
      </c>
      <c r="V86" s="2">
        <v>-21.882999999999999</v>
      </c>
      <c r="W86" s="2">
        <v>-31.538799999999998</v>
      </c>
      <c r="X86" s="2">
        <v>-17.764099999999999</v>
      </c>
      <c r="Y86" s="2">
        <v>-27.175799999999999</v>
      </c>
      <c r="Z86" s="2">
        <v>-19.959199999999999</v>
      </c>
      <c r="AA86" s="2">
        <v>-17.739799999999999</v>
      </c>
      <c r="AB86" s="2">
        <v>-25.379799999999999</v>
      </c>
      <c r="AC86" s="2">
        <v>-25.379799999999999</v>
      </c>
      <c r="AD86" s="2">
        <v>-19.9086</v>
      </c>
      <c r="AE86" s="2">
        <v>-21.0778</v>
      </c>
      <c r="AF86" s="2">
        <v>-23.191400000000002</v>
      </c>
      <c r="AG86" s="2">
        <v>-22.5428</v>
      </c>
      <c r="AH86" s="2">
        <v>-16.012499999999999</v>
      </c>
      <c r="AI86" s="2">
        <v>-17.143699999999999</v>
      </c>
      <c r="AJ86" s="2">
        <v>-23.551500000000001</v>
      </c>
      <c r="AK86" s="2">
        <v>-25.5764</v>
      </c>
      <c r="AL86" s="2">
        <v>-22.471499999999999</v>
      </c>
      <c r="AM86" s="2">
        <v>-25.2514</v>
      </c>
      <c r="AN86" s="2">
        <v>-21.9026</v>
      </c>
      <c r="AO86" s="2">
        <v>-25.119</v>
      </c>
      <c r="AP86" s="2">
        <v>-26.297999999999998</v>
      </c>
      <c r="AQ86" s="2">
        <v>-21.058399999999999</v>
      </c>
      <c r="AR86" s="2">
        <v>-21.301200000000001</v>
      </c>
      <c r="AS86" s="2">
        <v>-23.238499999999998</v>
      </c>
      <c r="AT86" s="2">
        <v>-36.324300000000001</v>
      </c>
      <c r="AU86" s="2">
        <v>-27.2942</v>
      </c>
      <c r="AV86" s="2">
        <v>-20.954699999999999</v>
      </c>
      <c r="AW86" s="2">
        <v>-29.637899999999998</v>
      </c>
      <c r="AX86" s="2">
        <v>-20.745899999999999</v>
      </c>
      <c r="AY86" s="2">
        <v>-22.945499999999999</v>
      </c>
      <c r="AZ86" s="2">
        <v>-21.9038</v>
      </c>
      <c r="BA86" s="2">
        <v>-20.932300000000001</v>
      </c>
      <c r="BB86" s="2">
        <v>-17.515899999999998</v>
      </c>
      <c r="BC86" s="2">
        <v>-21.015499999999999</v>
      </c>
      <c r="BD86" s="2">
        <v>-14.5901</v>
      </c>
      <c r="BE86" s="2">
        <v>-25.101400000000002</v>
      </c>
      <c r="BF86" s="2">
        <v>-22.840499999999999</v>
      </c>
      <c r="BG86" s="2">
        <v>-23.014600000000002</v>
      </c>
      <c r="BH86" s="2">
        <v>-18.581</v>
      </c>
      <c r="BI86" s="2">
        <v>-23.7134</v>
      </c>
      <c r="BJ86" s="2">
        <v>-26.2927</v>
      </c>
      <c r="BK86" s="2">
        <v>-25.134799999999998</v>
      </c>
      <c r="BL86" s="2">
        <v>-19.5228</v>
      </c>
      <c r="BM86" s="2">
        <v>-28.260400000000001</v>
      </c>
      <c r="BN86" s="2">
        <v>-24.796199999999999</v>
      </c>
      <c r="BO86" s="2">
        <v>-21.331</v>
      </c>
      <c r="BP86" s="2">
        <v>-19.253699999999998</v>
      </c>
      <c r="BQ86" s="2">
        <v>-18.7806</v>
      </c>
      <c r="BR86" s="2">
        <v>-17.273099999999999</v>
      </c>
      <c r="BS86" s="2">
        <v>-18.8856</v>
      </c>
      <c r="BT86" s="2">
        <v>-21.166899999999998</v>
      </c>
      <c r="BU86" s="2">
        <v>-17.3871</v>
      </c>
      <c r="BV86" s="2">
        <v>-24.509799999999998</v>
      </c>
      <c r="BW86" s="2">
        <v>-15.728899999999999</v>
      </c>
      <c r="BX86" s="2">
        <v>-20.460999999999999</v>
      </c>
      <c r="BY86" s="3"/>
      <c r="BZ86" s="2">
        <f t="shared" si="0"/>
        <v>-22.545272000000001</v>
      </c>
      <c r="CA86" s="2">
        <f t="shared" si="1"/>
        <v>3.8592274606265029</v>
      </c>
      <c r="CB86" s="4"/>
      <c r="CC86" s="1"/>
    </row>
    <row r="87" spans="1:81" x14ac:dyDescent="0.5">
      <c r="A87" s="2" t="s">
        <v>75</v>
      </c>
      <c r="B87" s="2">
        <v>-23.234300000000001</v>
      </c>
      <c r="C87" s="2">
        <v>-22.52</v>
      </c>
      <c r="D87" s="2">
        <v>-25.5396</v>
      </c>
      <c r="E87" s="2">
        <v>-22.1997</v>
      </c>
      <c r="F87" s="2">
        <v>-22.495200000000001</v>
      </c>
      <c r="G87" s="2">
        <v>-25.330500000000001</v>
      </c>
      <c r="H87" s="2">
        <v>-24.297699999999999</v>
      </c>
      <c r="I87" s="2">
        <v>-22.574000000000002</v>
      </c>
      <c r="J87" s="2">
        <v>-19.7041</v>
      </c>
      <c r="K87" s="2">
        <v>-23.596299999999999</v>
      </c>
      <c r="L87" s="2">
        <v>-21.434899999999999</v>
      </c>
      <c r="M87" s="2">
        <v>-25.241599999999998</v>
      </c>
      <c r="N87" s="2">
        <v>-20.965199999999999</v>
      </c>
      <c r="O87" s="2">
        <v>-21.380800000000001</v>
      </c>
      <c r="P87" s="2">
        <v>-25.537700000000001</v>
      </c>
      <c r="Q87" s="2">
        <v>-22.2286</v>
      </c>
      <c r="R87" s="2">
        <v>-25.864100000000001</v>
      </c>
      <c r="S87" s="2">
        <v>-23.412299999999998</v>
      </c>
      <c r="T87" s="2">
        <v>-23.713000000000001</v>
      </c>
      <c r="U87" s="2">
        <v>-20.354800000000001</v>
      </c>
      <c r="V87" s="2">
        <v>-21.6645</v>
      </c>
      <c r="W87" s="2">
        <v>-23.761700000000001</v>
      </c>
      <c r="X87" s="2">
        <v>-21.901</v>
      </c>
      <c r="Y87" s="2">
        <v>-18.078900000000001</v>
      </c>
      <c r="Z87" s="2">
        <v>-22.192399999999999</v>
      </c>
      <c r="AA87" s="2">
        <v>-28.538399999999999</v>
      </c>
      <c r="AB87" s="2">
        <v>-25.1463</v>
      </c>
      <c r="AC87" s="2">
        <v>-25.1463</v>
      </c>
      <c r="AD87" s="2">
        <v>-21.505600000000001</v>
      </c>
      <c r="AE87" s="2">
        <v>-23.073399999999999</v>
      </c>
      <c r="AF87" s="2">
        <v>-18.110199999999999</v>
      </c>
      <c r="AG87" s="2">
        <v>-18.488199999999999</v>
      </c>
      <c r="AH87" s="2">
        <v>-16.227699999999999</v>
      </c>
      <c r="AI87" s="2">
        <v>-19.460899999999999</v>
      </c>
      <c r="AJ87" s="2">
        <v>-24.4754</v>
      </c>
      <c r="AK87" s="2">
        <v>-26.770800000000001</v>
      </c>
      <c r="AL87" s="2">
        <v>-22.642900000000001</v>
      </c>
      <c r="AM87" s="2">
        <v>-25.09</v>
      </c>
      <c r="AN87" s="2">
        <v>-25.8157</v>
      </c>
      <c r="AO87" s="2">
        <v>-23.888400000000001</v>
      </c>
      <c r="AP87" s="2">
        <v>-26.262499999999999</v>
      </c>
      <c r="AQ87" s="2">
        <v>-22.172699999999999</v>
      </c>
      <c r="AR87" s="2">
        <v>-21.256799999999998</v>
      </c>
      <c r="AS87" s="2">
        <v>-24.0655</v>
      </c>
      <c r="AT87" s="2">
        <v>-20.061399999999999</v>
      </c>
      <c r="AU87" s="2">
        <v>-22.313099999999999</v>
      </c>
      <c r="AV87" s="2">
        <v>-19.8187</v>
      </c>
      <c r="AW87" s="2">
        <v>-20.4758</v>
      </c>
      <c r="AX87" s="2">
        <v>-23.0046</v>
      </c>
      <c r="AY87" s="2">
        <v>-24.285599999999999</v>
      </c>
      <c r="AZ87" s="2">
        <v>-23.0807</v>
      </c>
      <c r="BA87" s="2">
        <v>-20.177700000000002</v>
      </c>
      <c r="BB87" s="2">
        <v>-20.665199999999999</v>
      </c>
      <c r="BC87" s="2">
        <v>-26.666599999999999</v>
      </c>
      <c r="BD87" s="2">
        <v>-20.126899999999999</v>
      </c>
      <c r="BE87" s="2">
        <v>-21.174800000000001</v>
      </c>
      <c r="BF87" s="2">
        <v>-19.566299999999998</v>
      </c>
      <c r="BG87" s="2">
        <v>-24.523099999999999</v>
      </c>
      <c r="BH87" s="2">
        <v>-21.0839</v>
      </c>
      <c r="BI87" s="2">
        <v>-23.1373</v>
      </c>
      <c r="BJ87" s="2">
        <v>-22.494599999999998</v>
      </c>
      <c r="BK87" s="2">
        <v>-24.7745</v>
      </c>
      <c r="BL87" s="2">
        <v>-23.143999999999998</v>
      </c>
      <c r="BM87" s="2">
        <v>-25.550699999999999</v>
      </c>
      <c r="BN87" s="2">
        <v>-22.678999999999998</v>
      </c>
      <c r="BO87" s="2">
        <v>-22.8187</v>
      </c>
      <c r="BP87" s="2">
        <v>-22.610099999999999</v>
      </c>
      <c r="BQ87" s="2">
        <v>-24.8352</v>
      </c>
      <c r="BR87" s="2">
        <v>-23.574300000000001</v>
      </c>
      <c r="BS87" s="2">
        <v>-20.372</v>
      </c>
      <c r="BT87" s="2">
        <v>-22.2821</v>
      </c>
      <c r="BU87" s="2">
        <v>-18.696200000000001</v>
      </c>
      <c r="BV87" s="2">
        <v>-22.728300000000001</v>
      </c>
      <c r="BW87" s="2">
        <v>-22.992999999999999</v>
      </c>
      <c r="BX87" s="2">
        <v>-23.3626</v>
      </c>
      <c r="BY87" s="3"/>
      <c r="BZ87" s="2">
        <f t="shared" si="0"/>
        <v>-22.67250133333334</v>
      </c>
      <c r="CA87" s="2">
        <f t="shared" si="1"/>
        <v>2.3166767925660823</v>
      </c>
      <c r="CB87" s="4"/>
      <c r="CC87" s="1"/>
    </row>
    <row r="88" spans="1:81" x14ac:dyDescent="0.5">
      <c r="A88" s="2" t="s">
        <v>103</v>
      </c>
      <c r="B88" s="2">
        <v>-20.113099999999999</v>
      </c>
      <c r="C88" s="2">
        <v>-20.2088</v>
      </c>
      <c r="D88" s="2">
        <v>-26.446300000000001</v>
      </c>
      <c r="E88" s="2">
        <v>-24.408899999999999</v>
      </c>
      <c r="F88" s="2">
        <v>-21.6006</v>
      </c>
      <c r="G88" s="2">
        <v>-19.3093</v>
      </c>
      <c r="H88" s="2">
        <v>-25.0581</v>
      </c>
      <c r="I88" s="2">
        <v>-18.3172</v>
      </c>
      <c r="J88" s="2">
        <v>-31.118099999999998</v>
      </c>
      <c r="K88" s="2">
        <v>-24.9222</v>
      </c>
      <c r="L88" s="2">
        <v>-14.7264</v>
      </c>
      <c r="M88" s="2">
        <v>-20.410699999999999</v>
      </c>
      <c r="N88" s="2">
        <v>-20.549299999999999</v>
      </c>
      <c r="O88" s="2">
        <v>-22.527699999999999</v>
      </c>
      <c r="P88" s="2">
        <v>-22.825700000000001</v>
      </c>
      <c r="Q88" s="2">
        <v>-19.686599999999999</v>
      </c>
      <c r="R88" s="2">
        <v>-17.173100000000002</v>
      </c>
      <c r="S88" s="2">
        <v>-18.810099999999998</v>
      </c>
      <c r="T88" s="2">
        <v>-19.472999999999999</v>
      </c>
      <c r="U88" s="2">
        <v>-10.247199999999999</v>
      </c>
      <c r="V88" s="2">
        <v>-16.722100000000001</v>
      </c>
      <c r="W88" s="2">
        <v>-29.050999999999998</v>
      </c>
      <c r="X88" s="2">
        <v>-13.161</v>
      </c>
      <c r="Y88" s="2">
        <v>-14.299799999999999</v>
      </c>
      <c r="Z88" s="2">
        <v>-21.9969</v>
      </c>
      <c r="AA88" s="2">
        <v>-17.7148</v>
      </c>
      <c r="AB88" s="2">
        <v>-21.599499999999999</v>
      </c>
      <c r="AC88" s="2">
        <v>-21.599499999999999</v>
      </c>
      <c r="AD88" s="2">
        <v>-14.313700000000001</v>
      </c>
      <c r="AE88" s="2">
        <v>-18.654800000000002</v>
      </c>
      <c r="AF88" s="2">
        <v>-14.542</v>
      </c>
      <c r="AG88" s="2">
        <v>-15.215</v>
      </c>
      <c r="AH88" s="2">
        <v>-11.679600000000001</v>
      </c>
      <c r="AI88" s="2">
        <v>-8.6275999999999993</v>
      </c>
      <c r="AJ88" s="2">
        <v>-29.290900000000001</v>
      </c>
      <c r="AK88" s="2">
        <v>-24.326699999999999</v>
      </c>
      <c r="AL88" s="2">
        <v>-26.712900000000001</v>
      </c>
      <c r="AM88" s="2">
        <v>-20.751000000000001</v>
      </c>
      <c r="AN88" s="2">
        <v>-29.360199999999999</v>
      </c>
      <c r="AO88" s="2">
        <v>-30.339400000000001</v>
      </c>
      <c r="AP88" s="2">
        <v>-25.329899999999999</v>
      </c>
      <c r="AQ88" s="2">
        <v>-21.0943</v>
      </c>
      <c r="AR88" s="2">
        <v>-20.1386</v>
      </c>
      <c r="AS88" s="2">
        <v>-17.9285</v>
      </c>
      <c r="AT88" s="2">
        <v>-25.9907</v>
      </c>
      <c r="AU88" s="2">
        <v>-19.353100000000001</v>
      </c>
      <c r="AV88" s="2">
        <v>-15.7982</v>
      </c>
      <c r="AW88" s="2">
        <v>-17.252199999999998</v>
      </c>
      <c r="AX88" s="2">
        <v>-17.1431</v>
      </c>
      <c r="AY88" s="2">
        <v>-19.379300000000001</v>
      </c>
      <c r="AZ88" s="2">
        <v>-23.586600000000001</v>
      </c>
      <c r="BA88" s="2">
        <v>-23.422899999999998</v>
      </c>
      <c r="BB88" s="2">
        <v>-21.5471</v>
      </c>
      <c r="BC88" s="2">
        <v>-18.6356</v>
      </c>
      <c r="BD88" s="2">
        <v>-13.151400000000001</v>
      </c>
      <c r="BE88" s="2">
        <v>-19.663699999999999</v>
      </c>
      <c r="BF88" s="2">
        <v>-14.7387</v>
      </c>
      <c r="BG88" s="2">
        <v>-18.4283</v>
      </c>
      <c r="BH88" s="2">
        <v>-19.348400000000002</v>
      </c>
      <c r="BI88" s="2">
        <v>-22.488299999999999</v>
      </c>
      <c r="BJ88" s="2">
        <v>-19.1723</v>
      </c>
      <c r="BK88" s="2">
        <v>-20.173300000000001</v>
      </c>
      <c r="BL88" s="2">
        <v>-16.297899999999998</v>
      </c>
      <c r="BM88" s="2">
        <v>-26.0578</v>
      </c>
      <c r="BN88" s="2">
        <v>-22.297599999999999</v>
      </c>
      <c r="BO88" s="2">
        <v>-20.055399999999999</v>
      </c>
      <c r="BP88" s="2">
        <v>-20.0093</v>
      </c>
      <c r="BQ88" s="2">
        <v>-17.577500000000001</v>
      </c>
      <c r="BR88" s="2">
        <v>-20.974299999999999</v>
      </c>
      <c r="BS88" s="2">
        <v>-14.601100000000001</v>
      </c>
      <c r="BT88" s="2">
        <v>-21.2226</v>
      </c>
      <c r="BU88" s="2">
        <v>-16.774899999999999</v>
      </c>
      <c r="BV88" s="2">
        <v>-17.883800000000001</v>
      </c>
      <c r="BW88" s="2">
        <v>-18.370200000000001</v>
      </c>
      <c r="BX88" s="2">
        <v>-17.044799999999999</v>
      </c>
      <c r="BY88" s="3"/>
      <c r="BZ88" s="2">
        <f t="shared" si="0"/>
        <v>-20.010966666666675</v>
      </c>
      <c r="CA88" s="2">
        <f t="shared" si="1"/>
        <v>4.5640279871684717</v>
      </c>
      <c r="CB88" s="4"/>
      <c r="CC88" s="1"/>
    </row>
    <row r="89" spans="1:81" x14ac:dyDescent="0.5">
      <c r="A89" s="2" t="s">
        <v>101</v>
      </c>
      <c r="B89" s="2">
        <v>-19.1739</v>
      </c>
      <c r="C89" s="2">
        <v>-21.422999999999998</v>
      </c>
      <c r="D89" s="2">
        <v>-25.921500000000002</v>
      </c>
      <c r="E89" s="2">
        <v>-24.359000000000002</v>
      </c>
      <c r="F89" s="2">
        <v>-20.767299999999999</v>
      </c>
      <c r="G89" s="2">
        <v>-19.729900000000001</v>
      </c>
      <c r="H89" s="2">
        <v>-24.9819</v>
      </c>
      <c r="I89" s="2">
        <v>-17.024899999999999</v>
      </c>
      <c r="J89" s="2">
        <v>-30.985399999999998</v>
      </c>
      <c r="K89" s="2">
        <v>-21.452500000000001</v>
      </c>
      <c r="L89" s="2">
        <v>-13.555999999999999</v>
      </c>
      <c r="M89" s="2">
        <v>-18.404599999999999</v>
      </c>
      <c r="N89" s="2">
        <v>-21.220500000000001</v>
      </c>
      <c r="O89" s="2">
        <v>-23.600300000000001</v>
      </c>
      <c r="P89" s="2">
        <v>-19.489599999999999</v>
      </c>
      <c r="Q89" s="2">
        <v>-18.183</v>
      </c>
      <c r="R89" s="2">
        <v>-17.4709</v>
      </c>
      <c r="S89" s="2">
        <v>-20.1296</v>
      </c>
      <c r="T89" s="2">
        <v>-19.545200000000001</v>
      </c>
      <c r="U89" s="2">
        <v>-19.046900000000001</v>
      </c>
      <c r="V89" s="2">
        <v>-21.189</v>
      </c>
      <c r="W89" s="2">
        <v>-28.9648</v>
      </c>
      <c r="X89" s="2">
        <v>-18.351299999999998</v>
      </c>
      <c r="Y89" s="2">
        <v>-16.132999999999999</v>
      </c>
      <c r="Z89" s="2">
        <v>-21.874199999999998</v>
      </c>
      <c r="AA89" s="2">
        <v>-17.784099999999999</v>
      </c>
      <c r="AB89" s="2">
        <v>-21.866599999999998</v>
      </c>
      <c r="AC89" s="2">
        <v>-21.866599999999998</v>
      </c>
      <c r="AD89" s="2">
        <v>-13.1327</v>
      </c>
      <c r="AE89" s="2">
        <v>-13.6143</v>
      </c>
      <c r="AF89" s="2">
        <v>-17.189299999999999</v>
      </c>
      <c r="AG89" s="2">
        <v>-16.578900000000001</v>
      </c>
      <c r="AH89" s="2">
        <v>-12.639799999999999</v>
      </c>
      <c r="AI89" s="2">
        <v>-6.7653999999999996</v>
      </c>
      <c r="AJ89" s="2">
        <v>-29.2575</v>
      </c>
      <c r="AK89" s="2">
        <v>-24.905200000000001</v>
      </c>
      <c r="AL89" s="2">
        <v>-29.029599999999999</v>
      </c>
      <c r="AM89" s="2">
        <v>-17.2668</v>
      </c>
      <c r="AN89" s="2">
        <v>-31.462</v>
      </c>
      <c r="AO89" s="2">
        <v>-29.982900000000001</v>
      </c>
      <c r="AP89" s="2">
        <v>-24.6236</v>
      </c>
      <c r="AQ89" s="2">
        <v>-17.9099</v>
      </c>
      <c r="AR89" s="2">
        <v>-20.260100000000001</v>
      </c>
      <c r="AS89" s="2">
        <v>-16.849499999999999</v>
      </c>
      <c r="AT89" s="2">
        <v>-21.492999999999999</v>
      </c>
      <c r="AU89" s="2">
        <v>-19.677</v>
      </c>
      <c r="AV89" s="2">
        <v>-13.637</v>
      </c>
      <c r="AW89" s="2">
        <v>-17.651800000000001</v>
      </c>
      <c r="AX89" s="2">
        <v>-17.8569</v>
      </c>
      <c r="AY89" s="2">
        <v>-19.601099999999999</v>
      </c>
      <c r="AZ89" s="2">
        <v>-22.736999999999998</v>
      </c>
      <c r="BA89" s="2">
        <v>-23.9971</v>
      </c>
      <c r="BB89" s="2">
        <v>-19.427600000000002</v>
      </c>
      <c r="BC89" s="2">
        <v>-19.320699999999999</v>
      </c>
      <c r="BD89" s="2">
        <v>-12.473599999999999</v>
      </c>
      <c r="BE89" s="2">
        <v>-19.078299999999999</v>
      </c>
      <c r="BF89" s="2">
        <v>-14.809699999999999</v>
      </c>
      <c r="BG89" s="2">
        <v>-19.177099999999999</v>
      </c>
      <c r="BH89" s="2">
        <v>-18.580500000000001</v>
      </c>
      <c r="BI89" s="2">
        <v>-23.560099999999998</v>
      </c>
      <c r="BJ89" s="2">
        <v>-22.489799999999999</v>
      </c>
      <c r="BK89" s="2">
        <v>-20.257999999999999</v>
      </c>
      <c r="BL89" s="2">
        <v>-16.126200000000001</v>
      </c>
      <c r="BM89" s="2">
        <v>-25.908899999999999</v>
      </c>
      <c r="BN89" s="2">
        <v>-19.0779</v>
      </c>
      <c r="BO89" s="2">
        <v>-18.856200000000001</v>
      </c>
      <c r="BP89" s="2">
        <v>-19.464500000000001</v>
      </c>
      <c r="BQ89" s="2">
        <v>-17.744199999999999</v>
      </c>
      <c r="BR89" s="2">
        <v>-21.0778</v>
      </c>
      <c r="BS89" s="2">
        <v>-16.605</v>
      </c>
      <c r="BT89" s="2">
        <v>-21.4724</v>
      </c>
      <c r="BU89" s="2">
        <v>-17.135300000000001</v>
      </c>
      <c r="BV89" s="2">
        <v>-19.820399999999999</v>
      </c>
      <c r="BW89" s="2">
        <v>-16.819500000000001</v>
      </c>
      <c r="BX89" s="2">
        <v>-17.6402</v>
      </c>
      <c r="BY89" s="3"/>
      <c r="BZ89" s="2">
        <f t="shared" si="0"/>
        <v>-19.993837333333339</v>
      </c>
      <c r="CA89" s="2">
        <f t="shared" si="1"/>
        <v>4.4727450968381506</v>
      </c>
      <c r="CB89" s="4"/>
      <c r="CC89" s="1"/>
    </row>
    <row r="90" spans="1:81" x14ac:dyDescent="0.5">
      <c r="A90" s="2" t="s">
        <v>105</v>
      </c>
      <c r="B90" s="2">
        <v>-23.285599999999999</v>
      </c>
      <c r="C90" s="2">
        <v>-18.866499999999998</v>
      </c>
      <c r="D90" s="2">
        <v>-27.901800000000001</v>
      </c>
      <c r="E90" s="2">
        <v>-26.9483</v>
      </c>
      <c r="F90" s="2">
        <v>-19.261700000000001</v>
      </c>
      <c r="G90" s="2">
        <v>-19.970800000000001</v>
      </c>
      <c r="H90" s="2">
        <v>-24.5412</v>
      </c>
      <c r="I90" s="2">
        <v>-16.665099999999999</v>
      </c>
      <c r="J90" s="2">
        <v>-29.8902</v>
      </c>
      <c r="K90" s="2">
        <v>-26.357299999999999</v>
      </c>
      <c r="L90" s="2">
        <v>-17.821300000000001</v>
      </c>
      <c r="M90" s="2">
        <v>-19.501100000000001</v>
      </c>
      <c r="N90" s="2">
        <v>-19.638000000000002</v>
      </c>
      <c r="O90" s="2">
        <v>-22.2166</v>
      </c>
      <c r="P90" s="2">
        <v>-21.586400000000001</v>
      </c>
      <c r="Q90" s="2">
        <v>-18.2179</v>
      </c>
      <c r="R90" s="2">
        <v>-20.364899999999999</v>
      </c>
      <c r="S90" s="2">
        <v>-19.712499999999999</v>
      </c>
      <c r="T90" s="2">
        <v>-20.676200000000001</v>
      </c>
      <c r="U90" s="2">
        <v>-11.0587</v>
      </c>
      <c r="V90" s="2">
        <v>-16.6751</v>
      </c>
      <c r="W90" s="2">
        <v>-27.839700000000001</v>
      </c>
      <c r="X90" s="2">
        <v>-16.908100000000001</v>
      </c>
      <c r="Y90" s="2">
        <v>-14.0152</v>
      </c>
      <c r="Z90" s="2">
        <v>-20.927</v>
      </c>
      <c r="AA90" s="2">
        <v>-15.998100000000001</v>
      </c>
      <c r="AB90" s="2">
        <v>-21.369499999999999</v>
      </c>
      <c r="AC90" s="2">
        <v>-21.369499999999999</v>
      </c>
      <c r="AD90" s="2">
        <v>-17.127400000000002</v>
      </c>
      <c r="AE90" s="2">
        <v>-16.156300000000002</v>
      </c>
      <c r="AF90" s="2">
        <v>-17.386399999999998</v>
      </c>
      <c r="AG90" s="2">
        <v>-15.458299999999999</v>
      </c>
      <c r="AH90" s="2">
        <v>-14.681100000000001</v>
      </c>
      <c r="AI90" s="2">
        <v>-14.2568</v>
      </c>
      <c r="AJ90" s="2">
        <v>-29.563700000000001</v>
      </c>
      <c r="AK90" s="2">
        <v>-24.697500000000002</v>
      </c>
      <c r="AL90" s="2">
        <v>-29.677800000000001</v>
      </c>
      <c r="AM90" s="2">
        <v>-20.610800000000001</v>
      </c>
      <c r="AN90" s="2">
        <v>-29.631399999999999</v>
      </c>
      <c r="AO90" s="2">
        <v>-26.815899999999999</v>
      </c>
      <c r="AP90" s="2">
        <v>-24.086400000000001</v>
      </c>
      <c r="AQ90" s="2">
        <v>-20.662600000000001</v>
      </c>
      <c r="AR90" s="2">
        <v>-20.921700000000001</v>
      </c>
      <c r="AS90" s="2">
        <v>-20.252300000000002</v>
      </c>
      <c r="AT90" s="2">
        <v>-20.617699999999999</v>
      </c>
      <c r="AU90" s="2">
        <v>-18.284700000000001</v>
      </c>
      <c r="AV90" s="2">
        <v>-16.598299999999998</v>
      </c>
      <c r="AW90" s="2">
        <v>-15.773099999999999</v>
      </c>
      <c r="AX90" s="2">
        <v>-16.3217</v>
      </c>
      <c r="AY90" s="2">
        <v>-18.503799999999998</v>
      </c>
      <c r="AZ90" s="2">
        <v>-24.941099999999999</v>
      </c>
      <c r="BA90" s="2">
        <v>-22.518899999999999</v>
      </c>
      <c r="BB90" s="2">
        <v>-22.455100000000002</v>
      </c>
      <c r="BC90" s="2">
        <v>-21.509</v>
      </c>
      <c r="BD90" s="2">
        <v>-11.184699999999999</v>
      </c>
      <c r="BE90" s="2">
        <v>-19.498899999999999</v>
      </c>
      <c r="BF90" s="2">
        <v>-14.529199999999999</v>
      </c>
      <c r="BG90" s="2">
        <v>-17.9968</v>
      </c>
      <c r="BH90" s="2">
        <v>-18.343299999999999</v>
      </c>
      <c r="BI90" s="2">
        <v>-23.262599999999999</v>
      </c>
      <c r="BJ90" s="2">
        <v>-18.6249</v>
      </c>
      <c r="BK90" s="2">
        <v>-18.8338</v>
      </c>
      <c r="BL90" s="2">
        <v>-16.631799999999998</v>
      </c>
      <c r="BM90" s="2">
        <v>-27.542100000000001</v>
      </c>
      <c r="BN90" s="2">
        <v>-18.072600000000001</v>
      </c>
      <c r="BO90" s="2">
        <v>-19.250499999999999</v>
      </c>
      <c r="BP90" s="2">
        <v>-17.2529</v>
      </c>
      <c r="BQ90" s="2">
        <v>-18.753</v>
      </c>
      <c r="BR90" s="2">
        <v>-19.642199999999999</v>
      </c>
      <c r="BS90" s="2">
        <v>-10.4335</v>
      </c>
      <c r="BT90" s="2">
        <v>-20.610900000000001</v>
      </c>
      <c r="BU90" s="2">
        <v>-15.061400000000001</v>
      </c>
      <c r="BV90" s="2">
        <v>-19.2164</v>
      </c>
      <c r="BW90" s="2">
        <v>-19.756699999999999</v>
      </c>
      <c r="BX90" s="2">
        <v>-18.5944</v>
      </c>
      <c r="BY90" s="3"/>
      <c r="BZ90" s="2">
        <f t="shared" si="0"/>
        <v>-20.029156</v>
      </c>
      <c r="CA90" s="2">
        <f t="shared" si="1"/>
        <v>4.382893738352152</v>
      </c>
      <c r="CB90" s="4"/>
      <c r="CC90" s="1"/>
    </row>
    <row r="91" spans="1:81" x14ac:dyDescent="0.5">
      <c r="A91" s="2" t="s">
        <v>82</v>
      </c>
      <c r="B91" s="2">
        <v>-8.3267000000000007</v>
      </c>
      <c r="C91" s="2">
        <v>4.8555999999999999</v>
      </c>
      <c r="D91" s="2">
        <v>0.47139999999999999</v>
      </c>
      <c r="E91" s="2">
        <v>-7.7275999999999998</v>
      </c>
      <c r="F91" s="2">
        <v>3.1089000000000002</v>
      </c>
      <c r="G91" s="2">
        <v>-15.443300000000001</v>
      </c>
      <c r="H91" s="2">
        <v>-13.382300000000001</v>
      </c>
      <c r="I91" s="2">
        <v>7.2934999999999999</v>
      </c>
      <c r="J91" s="2">
        <v>-6.5971000000000002</v>
      </c>
      <c r="K91" s="2">
        <v>-4.9939</v>
      </c>
      <c r="L91" s="2">
        <v>7.9343000000000004</v>
      </c>
      <c r="M91" s="2">
        <v>-4.8141999999999996</v>
      </c>
      <c r="N91" s="2">
        <v>-9.2337000000000007</v>
      </c>
      <c r="O91" s="2">
        <v>-20.970300000000002</v>
      </c>
      <c r="P91" s="2">
        <v>-10.979799999999999</v>
      </c>
      <c r="Q91" s="2">
        <v>1.4093</v>
      </c>
      <c r="R91" s="2">
        <v>-11.1517</v>
      </c>
      <c r="S91" s="2">
        <v>-6.3171999999999997</v>
      </c>
      <c r="T91" s="2">
        <v>-4.9657</v>
      </c>
      <c r="U91" s="2">
        <v>13.02</v>
      </c>
      <c r="V91" s="2">
        <v>-9.0526999999999997</v>
      </c>
      <c r="W91" s="2">
        <v>-5.5002000000000004</v>
      </c>
      <c r="X91" s="2">
        <v>-2.8521999999999998</v>
      </c>
      <c r="Y91" s="2">
        <v>-0.87</v>
      </c>
      <c r="Z91" s="2">
        <v>4.9414999999999996</v>
      </c>
      <c r="AA91" s="2">
        <v>12.2158</v>
      </c>
      <c r="AB91" s="2">
        <v>-12.8268</v>
      </c>
      <c r="AC91" s="2">
        <v>-12.8268</v>
      </c>
      <c r="AD91" s="2">
        <v>-4.4960000000000004</v>
      </c>
      <c r="AE91" s="2">
        <v>-5.3404999999999996</v>
      </c>
      <c r="AF91" s="2">
        <v>-8.1426999999999996</v>
      </c>
      <c r="AG91" s="2">
        <v>-4.9082999999999997</v>
      </c>
      <c r="AH91" s="2">
        <v>-1.5447</v>
      </c>
      <c r="AI91" s="2">
        <v>8.1402999999999999</v>
      </c>
      <c r="AJ91" s="2">
        <v>-11.008599999999999</v>
      </c>
      <c r="AK91" s="2">
        <v>-7.2906000000000004</v>
      </c>
      <c r="AL91" s="2">
        <v>-9.4532000000000007</v>
      </c>
      <c r="AM91" s="2">
        <v>-1.7743</v>
      </c>
      <c r="AN91" s="2">
        <v>-12.4703</v>
      </c>
      <c r="AO91" s="2">
        <v>-8.2001000000000008</v>
      </c>
      <c r="AP91" s="2">
        <v>-15.372299999999999</v>
      </c>
      <c r="AQ91" s="2">
        <v>-4.0061999999999998</v>
      </c>
      <c r="AR91" s="2">
        <v>-18.252800000000001</v>
      </c>
      <c r="AS91" s="2">
        <v>-11.605</v>
      </c>
      <c r="AT91" s="2">
        <v>-10.6364</v>
      </c>
      <c r="AU91" s="2">
        <v>-7.9055</v>
      </c>
      <c r="AV91" s="2">
        <v>-17.231400000000001</v>
      </c>
      <c r="AW91" s="2">
        <v>-15.570399999999999</v>
      </c>
      <c r="AX91" s="2">
        <v>-2.2105999999999999</v>
      </c>
      <c r="AY91" s="2">
        <v>-9.7347999999999999</v>
      </c>
      <c r="AZ91" s="2">
        <v>1.4926999999999999</v>
      </c>
      <c r="BA91" s="2">
        <v>-17.729199999999999</v>
      </c>
      <c r="BB91" s="2">
        <v>-2.7726999999999999</v>
      </c>
      <c r="BC91" s="2">
        <v>-6.8552999999999997</v>
      </c>
      <c r="BD91" s="2">
        <v>16.7881</v>
      </c>
      <c r="BE91" s="2">
        <v>-14.284700000000001</v>
      </c>
      <c r="BF91" s="2">
        <v>-17.331600000000002</v>
      </c>
      <c r="BG91" s="2">
        <v>4.0012999999999996</v>
      </c>
      <c r="BH91" s="2">
        <v>3.2279</v>
      </c>
      <c r="BI91" s="2">
        <v>-1.3393999999999999</v>
      </c>
      <c r="BJ91" s="2">
        <v>-1.8559000000000001</v>
      </c>
      <c r="BK91" s="2">
        <v>-8.7773000000000003</v>
      </c>
      <c r="BL91" s="2">
        <v>-11.753399999999999</v>
      </c>
      <c r="BM91" s="2">
        <v>-20.250699999999998</v>
      </c>
      <c r="BN91" s="2">
        <v>6.3532999999999999</v>
      </c>
      <c r="BO91" s="2">
        <v>4.4889999999999999</v>
      </c>
      <c r="BP91" s="2">
        <v>-5.5007000000000001</v>
      </c>
      <c r="BQ91" s="2">
        <v>4.5198999999999998</v>
      </c>
      <c r="BR91" s="2">
        <v>-2.8325999999999998</v>
      </c>
      <c r="BS91" s="2">
        <v>9.8640000000000008</v>
      </c>
      <c r="BT91" s="2">
        <v>10.5068</v>
      </c>
      <c r="BU91" s="2">
        <v>9.0710999999999995</v>
      </c>
      <c r="BV91" s="2">
        <v>-7.2717999999999998</v>
      </c>
      <c r="BW91" s="2">
        <v>-4.0465999999999998</v>
      </c>
      <c r="BX91" s="2">
        <v>-8.4696999999999996</v>
      </c>
      <c r="BY91" s="3"/>
      <c r="BZ91" s="2">
        <f t="shared" si="0"/>
        <v>-4.7113840000000016</v>
      </c>
      <c r="CA91" s="2">
        <f t="shared" si="1"/>
        <v>8.5025932868367953</v>
      </c>
      <c r="CB91" s="4"/>
      <c r="CC91" s="1"/>
    </row>
    <row r="92" spans="1:81" x14ac:dyDescent="0.5">
      <c r="A92" s="2" t="s">
        <v>9</v>
      </c>
      <c r="B92" s="2">
        <v>-14.954000000000001</v>
      </c>
      <c r="C92" s="2">
        <v>-18.1325</v>
      </c>
      <c r="D92" s="2">
        <v>-21.560300000000002</v>
      </c>
      <c r="E92" s="2">
        <v>-18.198399999999999</v>
      </c>
      <c r="F92" s="2">
        <v>-16.5639</v>
      </c>
      <c r="G92" s="2">
        <v>-17.770299999999999</v>
      </c>
      <c r="H92" s="2">
        <v>-18.7166</v>
      </c>
      <c r="I92" s="2">
        <v>-15.0144</v>
      </c>
      <c r="J92" s="2">
        <v>-17.482700000000001</v>
      </c>
      <c r="K92" s="2">
        <v>-19.1096</v>
      </c>
      <c r="L92" s="2">
        <v>-18.429600000000001</v>
      </c>
      <c r="M92" s="2">
        <v>-23.763200000000001</v>
      </c>
      <c r="N92" s="2">
        <v>-21.520600000000002</v>
      </c>
      <c r="O92" s="2">
        <v>-22.288900000000002</v>
      </c>
      <c r="P92" s="2">
        <v>-19.6496</v>
      </c>
      <c r="Q92" s="2">
        <v>-17.972899999999999</v>
      </c>
      <c r="R92" s="2">
        <v>-20.1921</v>
      </c>
      <c r="S92" s="2">
        <v>-21.709900000000001</v>
      </c>
      <c r="T92" s="2">
        <v>-18.1906</v>
      </c>
      <c r="U92" s="2">
        <v>-19.593900000000001</v>
      </c>
      <c r="V92" s="2">
        <v>-21.184000000000001</v>
      </c>
      <c r="W92" s="2">
        <v>-19.593299999999999</v>
      </c>
      <c r="X92" s="2">
        <v>-19.904299999999999</v>
      </c>
      <c r="Y92" s="2">
        <v>-15.9316</v>
      </c>
      <c r="Z92" s="2">
        <v>-13.9948</v>
      </c>
      <c r="AA92" s="2">
        <v>-19.255099999999999</v>
      </c>
      <c r="AB92" s="2">
        <v>-21.639800000000001</v>
      </c>
      <c r="AC92" s="2">
        <v>-21.639800000000001</v>
      </c>
      <c r="AD92" s="2">
        <v>-17.2437</v>
      </c>
      <c r="AE92" s="2">
        <v>-15.1677</v>
      </c>
      <c r="AF92" s="2">
        <v>-16.071400000000001</v>
      </c>
      <c r="AG92" s="2">
        <v>-18.135400000000001</v>
      </c>
      <c r="AH92" s="2">
        <v>-19.121500000000001</v>
      </c>
      <c r="AI92" s="2">
        <v>-10.552300000000001</v>
      </c>
      <c r="AJ92" s="2">
        <v>-21.33</v>
      </c>
      <c r="AK92" s="2">
        <v>-22.717400000000001</v>
      </c>
      <c r="AL92" s="2">
        <v>-18.3459</v>
      </c>
      <c r="AM92" s="2">
        <v>-19.849599999999999</v>
      </c>
      <c r="AN92" s="2">
        <v>-22.8523</v>
      </c>
      <c r="AO92" s="2">
        <v>-22.309799999999999</v>
      </c>
      <c r="AP92" s="2">
        <v>-19.674900000000001</v>
      </c>
      <c r="AQ92" s="2">
        <v>-14.839700000000001</v>
      </c>
      <c r="AR92" s="2">
        <v>-19.701699999999999</v>
      </c>
      <c r="AS92" s="2">
        <v>-18.611799999999999</v>
      </c>
      <c r="AT92" s="2">
        <v>-18.157399999999999</v>
      </c>
      <c r="AU92" s="2">
        <v>-21.709299999999999</v>
      </c>
      <c r="AV92" s="2">
        <v>-17.585100000000001</v>
      </c>
      <c r="AW92" s="2">
        <v>-14.4488</v>
      </c>
      <c r="AX92" s="2">
        <v>-15.2576</v>
      </c>
      <c r="AY92" s="2">
        <v>-22.06</v>
      </c>
      <c r="AZ92" s="2">
        <v>-19.2653</v>
      </c>
      <c r="BA92" s="2">
        <v>-19.974</v>
      </c>
      <c r="BB92" s="2">
        <v>-18.653099999999998</v>
      </c>
      <c r="BC92" s="2">
        <v>-20.805599999999998</v>
      </c>
      <c r="BD92" s="2">
        <v>-22.445499999999999</v>
      </c>
      <c r="BE92" s="2">
        <v>-21.816800000000001</v>
      </c>
      <c r="BF92" s="2">
        <v>-12.898</v>
      </c>
      <c r="BG92" s="2">
        <v>-17.238600000000002</v>
      </c>
      <c r="BH92" s="2">
        <v>-11.709899999999999</v>
      </c>
      <c r="BI92" s="2">
        <v>-17.976700000000001</v>
      </c>
      <c r="BJ92" s="2">
        <v>-20.6737</v>
      </c>
      <c r="BK92" s="2">
        <v>-23.531700000000001</v>
      </c>
      <c r="BL92" s="2">
        <v>-21.162500000000001</v>
      </c>
      <c r="BM92" s="2">
        <v>-22.441600000000001</v>
      </c>
      <c r="BN92" s="2">
        <v>-22.760200000000001</v>
      </c>
      <c r="BO92" s="2">
        <v>-20.613800000000001</v>
      </c>
      <c r="BP92" s="2">
        <v>-16.493300000000001</v>
      </c>
      <c r="BQ92" s="2">
        <v>-13.269399999999999</v>
      </c>
      <c r="BR92" s="2">
        <v>-15.163500000000001</v>
      </c>
      <c r="BS92" s="2">
        <v>-12.8903</v>
      </c>
      <c r="BT92" s="2">
        <v>-20.1722</v>
      </c>
      <c r="BU92" s="2">
        <v>-13.3195</v>
      </c>
      <c r="BV92" s="2">
        <v>-22.304099999999998</v>
      </c>
      <c r="BW92" s="2">
        <v>-13.381399999999999</v>
      </c>
      <c r="BX92" s="2">
        <v>-17.7773</v>
      </c>
      <c r="BY92" s="3"/>
      <c r="BZ92" s="2">
        <f t="shared" si="0"/>
        <v>-18.645840000000003</v>
      </c>
      <c r="CA92" s="2">
        <f t="shared" si="1"/>
        <v>3.0927547823993176</v>
      </c>
      <c r="CB92" s="4"/>
      <c r="CC92" s="1"/>
    </row>
    <row r="93" spans="1:81" x14ac:dyDescent="0.5">
      <c r="A93" s="2" t="s">
        <v>46</v>
      </c>
      <c r="B93" s="2">
        <v>-27.017099999999999</v>
      </c>
      <c r="C93" s="2">
        <v>-26.095099999999999</v>
      </c>
      <c r="D93" s="2">
        <v>-24.928000000000001</v>
      </c>
      <c r="E93" s="2">
        <v>-30.485099999999999</v>
      </c>
      <c r="F93" s="2">
        <v>-15.8192</v>
      </c>
      <c r="G93" s="2">
        <v>-26.383400000000002</v>
      </c>
      <c r="H93" s="2">
        <v>-24.294499999999999</v>
      </c>
      <c r="I93" s="2">
        <v>-24.291399999999999</v>
      </c>
      <c r="J93" s="2">
        <v>-25.711600000000001</v>
      </c>
      <c r="K93" s="2">
        <v>-32.1205</v>
      </c>
      <c r="L93" s="2">
        <v>-21.159600000000001</v>
      </c>
      <c r="M93" s="2">
        <v>-28.6999</v>
      </c>
      <c r="N93" s="2">
        <v>-24.846800000000002</v>
      </c>
      <c r="O93" s="2">
        <v>-26.910799999999998</v>
      </c>
      <c r="P93" s="2">
        <v>-33.188000000000002</v>
      </c>
      <c r="Q93" s="2">
        <v>-23.9251</v>
      </c>
      <c r="R93" s="2">
        <v>-28.697500000000002</v>
      </c>
      <c r="S93" s="2">
        <v>-27.042400000000001</v>
      </c>
      <c r="T93" s="2">
        <v>-29.339700000000001</v>
      </c>
      <c r="U93" s="2">
        <v>-17.950199999999999</v>
      </c>
      <c r="V93" s="2">
        <v>-23.623899999999999</v>
      </c>
      <c r="W93" s="2">
        <v>-22.222300000000001</v>
      </c>
      <c r="X93" s="2">
        <v>-18.866099999999999</v>
      </c>
      <c r="Y93" s="2">
        <v>-17.131900000000002</v>
      </c>
      <c r="Z93" s="2">
        <v>-14.672800000000001</v>
      </c>
      <c r="AA93" s="2">
        <v>-17.738099999999999</v>
      </c>
      <c r="AB93" s="2">
        <v>-24.4879</v>
      </c>
      <c r="AC93" s="2">
        <v>-24.4879</v>
      </c>
      <c r="AD93" s="2">
        <v>-24.360800000000001</v>
      </c>
      <c r="AE93" s="2">
        <v>-23.5947</v>
      </c>
      <c r="AF93" s="2">
        <v>-20.197099999999999</v>
      </c>
      <c r="AG93" s="2">
        <v>-22.6541</v>
      </c>
      <c r="AH93" s="2">
        <v>-14.7033</v>
      </c>
      <c r="AI93" s="2">
        <v>-21.747</v>
      </c>
      <c r="AJ93" s="2">
        <v>-37.941000000000003</v>
      </c>
      <c r="AK93" s="2">
        <v>-28.821999999999999</v>
      </c>
      <c r="AL93" s="2">
        <v>-25.423300000000001</v>
      </c>
      <c r="AM93" s="2">
        <v>-44.511299999999999</v>
      </c>
      <c r="AN93" s="2">
        <v>-24.774100000000001</v>
      </c>
      <c r="AO93" s="2">
        <v>-28.8796</v>
      </c>
      <c r="AP93" s="2">
        <v>-34.795499999999997</v>
      </c>
      <c r="AQ93" s="2">
        <v>-22.934999999999999</v>
      </c>
      <c r="AR93" s="2">
        <v>-32.3536</v>
      </c>
      <c r="AS93" s="2">
        <v>-29.496200000000002</v>
      </c>
      <c r="AT93" s="2">
        <v>-32.040500000000002</v>
      </c>
      <c r="AU93" s="2">
        <v>-32.299100000000003</v>
      </c>
      <c r="AV93" s="2">
        <v>-24.965</v>
      </c>
      <c r="AW93" s="2">
        <v>-22.601700000000001</v>
      </c>
      <c r="AX93" s="2">
        <v>-19.202400000000001</v>
      </c>
      <c r="AY93" s="2">
        <v>-17.630500000000001</v>
      </c>
      <c r="AZ93" s="2">
        <v>-33.500300000000003</v>
      </c>
      <c r="BA93" s="2">
        <v>-32.0184</v>
      </c>
      <c r="BB93" s="2">
        <v>-34.710599999999999</v>
      </c>
      <c r="BC93" s="2">
        <v>-34.878599999999999</v>
      </c>
      <c r="BD93" s="2">
        <v>-18.808399999999999</v>
      </c>
      <c r="BE93" s="2">
        <v>-35.570999999999998</v>
      </c>
      <c r="BF93" s="2">
        <v>-29.647300000000001</v>
      </c>
      <c r="BG93" s="2">
        <v>-24.236799999999999</v>
      </c>
      <c r="BH93" s="2">
        <v>-25.428799999999999</v>
      </c>
      <c r="BI93" s="2">
        <v>-26.154399999999999</v>
      </c>
      <c r="BJ93" s="2">
        <v>-46.322400000000002</v>
      </c>
      <c r="BK93" s="2">
        <v>-36.371000000000002</v>
      </c>
      <c r="BL93" s="2">
        <v>-37.245399999999997</v>
      </c>
      <c r="BM93" s="2">
        <v>-33.690399999999997</v>
      </c>
      <c r="BN93" s="2">
        <v>-46.647799999999997</v>
      </c>
      <c r="BO93" s="2">
        <v>-22.211500000000001</v>
      </c>
      <c r="BP93" s="2">
        <v>-23.604399999999998</v>
      </c>
      <c r="BQ93" s="2">
        <v>-18.9573</v>
      </c>
      <c r="BR93" s="2">
        <v>-23.8383</v>
      </c>
      <c r="BS93" s="2">
        <v>-17.14</v>
      </c>
      <c r="BT93" s="2">
        <v>-26.649100000000001</v>
      </c>
      <c r="BU93" s="2">
        <v>-16.0777</v>
      </c>
      <c r="BV93" s="2">
        <v>-44.429600000000001</v>
      </c>
      <c r="BW93" s="2">
        <v>-15.097099999999999</v>
      </c>
      <c r="BX93" s="2">
        <v>-22.684000000000001</v>
      </c>
      <c r="BY93" s="3"/>
      <c r="BZ93" s="2">
        <f t="shared" ref="BZ93:BZ100" si="2">AVERAGE(A93:BX93)</f>
        <v>-26.586469333333323</v>
      </c>
      <c r="CA93" s="2">
        <f t="shared" ref="CA93:CA100" si="3">_xlfn.STDEV.S(A93:BX93)</f>
        <v>7.3293456252279015</v>
      </c>
      <c r="CB93" s="4"/>
      <c r="CC93" s="1"/>
    </row>
    <row r="94" spans="1:81" x14ac:dyDescent="0.5">
      <c r="A94" s="2" t="s">
        <v>8</v>
      </c>
      <c r="B94" s="2">
        <v>-19.837</v>
      </c>
      <c r="C94" s="2">
        <v>-16.9648</v>
      </c>
      <c r="D94" s="2">
        <v>-18.086200000000002</v>
      </c>
      <c r="E94" s="2">
        <v>-19.732900000000001</v>
      </c>
      <c r="F94" s="2">
        <v>-14.8035</v>
      </c>
      <c r="G94" s="2">
        <v>-29.149799999999999</v>
      </c>
      <c r="H94" s="2">
        <v>-25.933499999999999</v>
      </c>
      <c r="I94" s="2">
        <v>-18.203299999999999</v>
      </c>
      <c r="J94" s="2">
        <v>-31.223800000000001</v>
      </c>
      <c r="K94" s="2">
        <v>-18.898499999999999</v>
      </c>
      <c r="L94" s="2">
        <v>-20.553899999999999</v>
      </c>
      <c r="M94" s="2">
        <v>-27.327100000000002</v>
      </c>
      <c r="N94" s="2">
        <v>-24.865100000000002</v>
      </c>
      <c r="O94" s="2">
        <v>-22.4361</v>
      </c>
      <c r="P94" s="2">
        <v>-28.785499999999999</v>
      </c>
      <c r="Q94" s="2">
        <v>-19.331600000000002</v>
      </c>
      <c r="R94" s="2">
        <v>-22.398900000000001</v>
      </c>
      <c r="S94" s="2">
        <v>-24.887599999999999</v>
      </c>
      <c r="T94" s="2">
        <v>-21.9101</v>
      </c>
      <c r="U94" s="2">
        <v>-12.4261</v>
      </c>
      <c r="V94" s="2">
        <v>-22.4802</v>
      </c>
      <c r="W94" s="2">
        <v>-27.748200000000001</v>
      </c>
      <c r="X94" s="2">
        <v>-11.9999</v>
      </c>
      <c r="Y94" s="2">
        <v>-14.2342</v>
      </c>
      <c r="Z94" s="2">
        <v>-13.4794</v>
      </c>
      <c r="AA94" s="2">
        <v>-14.3781</v>
      </c>
      <c r="AB94" s="2">
        <v>-19.4678</v>
      </c>
      <c r="AC94" s="2">
        <v>-19.4678</v>
      </c>
      <c r="AD94" s="2">
        <v>-18.819800000000001</v>
      </c>
      <c r="AE94" s="2">
        <v>-17.8034</v>
      </c>
      <c r="AF94" s="2">
        <v>-13.7552</v>
      </c>
      <c r="AG94" s="2">
        <v>-17.989799999999999</v>
      </c>
      <c r="AH94" s="2">
        <v>-12.3828</v>
      </c>
      <c r="AI94" s="2">
        <v>-12.1226</v>
      </c>
      <c r="AJ94" s="2">
        <v>-25.441299999999998</v>
      </c>
      <c r="AK94" s="2">
        <v>-22.050999999999998</v>
      </c>
      <c r="AL94" s="2">
        <v>-21.780899999999999</v>
      </c>
      <c r="AM94" s="2">
        <v>-23.38</v>
      </c>
      <c r="AN94" s="2">
        <v>-21.882100000000001</v>
      </c>
      <c r="AO94" s="2">
        <v>-24.8034</v>
      </c>
      <c r="AP94" s="2">
        <v>-18.247800000000002</v>
      </c>
      <c r="AQ94" s="2">
        <v>-15.1571</v>
      </c>
      <c r="AR94" s="2">
        <v>-18.965499999999999</v>
      </c>
      <c r="AS94" s="2">
        <v>-21.633800000000001</v>
      </c>
      <c r="AT94" s="2">
        <v>-30.1265</v>
      </c>
      <c r="AU94" s="2">
        <v>-22.8626</v>
      </c>
      <c r="AV94" s="2">
        <v>-18.2958</v>
      </c>
      <c r="AW94" s="2">
        <v>-23.6204</v>
      </c>
      <c r="AX94" s="2">
        <v>-18.5136</v>
      </c>
      <c r="AY94" s="2">
        <v>-20.119299999999999</v>
      </c>
      <c r="AZ94" s="2">
        <v>-20.227599999999999</v>
      </c>
      <c r="BA94" s="2">
        <v>-23.521100000000001</v>
      </c>
      <c r="BB94" s="2">
        <v>-21.203099999999999</v>
      </c>
      <c r="BC94" s="2">
        <v>-26.241499999999998</v>
      </c>
      <c r="BD94" s="2">
        <v>-12.192</v>
      </c>
      <c r="BE94" s="2">
        <v>-21.611699999999999</v>
      </c>
      <c r="BF94" s="2">
        <v>-18.5305</v>
      </c>
      <c r="BG94" s="2">
        <v>-19.120799999999999</v>
      </c>
      <c r="BH94" s="2">
        <v>-15.3994</v>
      </c>
      <c r="BI94" s="2">
        <v>-20.9879</v>
      </c>
      <c r="BJ94" s="2">
        <v>-21.494900000000001</v>
      </c>
      <c r="BK94" s="2">
        <v>-26.3521</v>
      </c>
      <c r="BL94" s="2">
        <v>-15.3095</v>
      </c>
      <c r="BM94" s="2">
        <v>-26.610399999999998</v>
      </c>
      <c r="BN94" s="2">
        <v>-22.4604</v>
      </c>
      <c r="BO94" s="2">
        <v>-20.910799999999998</v>
      </c>
      <c r="BP94" s="2">
        <v>-19.2546</v>
      </c>
      <c r="BQ94" s="2">
        <v>-19.255199999999999</v>
      </c>
      <c r="BR94" s="2">
        <v>-15.946899999999999</v>
      </c>
      <c r="BS94" s="2">
        <v>-15.085800000000001</v>
      </c>
      <c r="BT94" s="2">
        <v>-16.352699999999999</v>
      </c>
      <c r="BU94" s="2">
        <v>-16.187100000000001</v>
      </c>
      <c r="BV94" s="2">
        <v>-23.245000000000001</v>
      </c>
      <c r="BW94" s="2">
        <v>-5.9108999999999998</v>
      </c>
      <c r="BX94" s="2">
        <v>-19.9861</v>
      </c>
      <c r="BY94" s="3"/>
      <c r="BZ94" s="2">
        <f t="shared" si="2"/>
        <v>-20.055514666666671</v>
      </c>
      <c r="CA94" s="2">
        <f t="shared" si="3"/>
        <v>4.8181881234713293</v>
      </c>
      <c r="CB94" s="4"/>
      <c r="CC94" s="1"/>
    </row>
    <row r="95" spans="1:81" x14ac:dyDescent="0.5">
      <c r="A95" s="2" t="s">
        <v>73</v>
      </c>
      <c r="B95" s="2">
        <v>-20.708600000000001</v>
      </c>
      <c r="C95" s="2">
        <v>-15.364000000000001</v>
      </c>
      <c r="D95" s="2">
        <v>-13.5335</v>
      </c>
      <c r="E95" s="2">
        <v>-18.356100000000001</v>
      </c>
      <c r="F95" s="2">
        <v>-20.889700000000001</v>
      </c>
      <c r="G95" s="2">
        <v>-24.508500000000002</v>
      </c>
      <c r="H95" s="2">
        <v>-18.716799999999999</v>
      </c>
      <c r="I95" s="2">
        <v>-9.2225000000000001</v>
      </c>
      <c r="J95" s="2">
        <v>-23.433499999999999</v>
      </c>
      <c r="K95" s="2">
        <v>-19.197199999999999</v>
      </c>
      <c r="L95" s="2">
        <v>-18.051400000000001</v>
      </c>
      <c r="M95" s="2">
        <v>-18.2195</v>
      </c>
      <c r="N95" s="2">
        <v>-19.972899999999999</v>
      </c>
      <c r="O95" s="2">
        <v>-18.020900000000001</v>
      </c>
      <c r="P95" s="2">
        <v>-19.592300000000002</v>
      </c>
      <c r="Q95" s="2">
        <v>-15.6188</v>
      </c>
      <c r="R95" s="2">
        <v>-21.2743</v>
      </c>
      <c r="S95" s="2">
        <v>-17.026499999999999</v>
      </c>
      <c r="T95" s="2">
        <v>-15.430999999999999</v>
      </c>
      <c r="U95" s="2">
        <v>-13.912599999999999</v>
      </c>
      <c r="V95" s="2">
        <v>-13.5474</v>
      </c>
      <c r="W95" s="2">
        <v>-17.443999999999999</v>
      </c>
      <c r="X95" s="2">
        <v>-8.8163</v>
      </c>
      <c r="Y95" s="2">
        <v>-11.7012</v>
      </c>
      <c r="Z95" s="2">
        <v>-6.9771999999999998</v>
      </c>
      <c r="AA95" s="2">
        <v>-15.7475</v>
      </c>
      <c r="AB95" s="2">
        <v>-30.6142</v>
      </c>
      <c r="AC95" s="2">
        <v>-30.6142</v>
      </c>
      <c r="AD95" s="2">
        <v>-14.188599999999999</v>
      </c>
      <c r="AE95" s="2">
        <v>-11.689500000000001</v>
      </c>
      <c r="AF95" s="2">
        <v>-16.028300000000002</v>
      </c>
      <c r="AG95" s="2">
        <v>-9.1992999999999991</v>
      </c>
      <c r="AH95" s="2">
        <v>-16.098700000000001</v>
      </c>
      <c r="AI95" s="2">
        <v>-7.6035000000000004</v>
      </c>
      <c r="AJ95" s="2">
        <v>-15.470800000000001</v>
      </c>
      <c r="AK95" s="2">
        <v>-13.906499999999999</v>
      </c>
      <c r="AL95" s="2">
        <v>-15.047800000000001</v>
      </c>
      <c r="AM95" s="2">
        <v>-26.3537</v>
      </c>
      <c r="AN95" s="2">
        <v>-22.2576</v>
      </c>
      <c r="AO95" s="2">
        <v>-15.4458</v>
      </c>
      <c r="AP95" s="2">
        <v>-15.39</v>
      </c>
      <c r="AQ95" s="2">
        <v>-16.77</v>
      </c>
      <c r="AR95" s="2">
        <v>-18.436699999999998</v>
      </c>
      <c r="AS95" s="2">
        <v>-19.131399999999999</v>
      </c>
      <c r="AT95" s="2">
        <v>-19.2438</v>
      </c>
      <c r="AU95" s="2">
        <v>-15.07</v>
      </c>
      <c r="AV95" s="2">
        <v>-15.7317</v>
      </c>
      <c r="AW95" s="2">
        <v>-16.582599999999999</v>
      </c>
      <c r="AX95" s="2">
        <v>-12.3405</v>
      </c>
      <c r="AY95" s="2">
        <v>-16.153600000000001</v>
      </c>
      <c r="AZ95" s="2">
        <v>-17.440799999999999</v>
      </c>
      <c r="BA95" s="2">
        <v>-17.908799999999999</v>
      </c>
      <c r="BB95" s="2">
        <v>-20.643599999999999</v>
      </c>
      <c r="BC95" s="2">
        <v>-17.420000000000002</v>
      </c>
      <c r="BD95" s="2">
        <v>-4.7785000000000002</v>
      </c>
      <c r="BE95" s="2">
        <v>-19.128399999999999</v>
      </c>
      <c r="BF95" s="2">
        <v>-15.1227</v>
      </c>
      <c r="BG95" s="2">
        <v>-16.5413</v>
      </c>
      <c r="BH95" s="2">
        <v>-11.3163</v>
      </c>
      <c r="BI95" s="2">
        <v>-14.0783</v>
      </c>
      <c r="BJ95" s="2">
        <v>-20.954899999999999</v>
      </c>
      <c r="BK95" s="2">
        <v>-17.707599999999999</v>
      </c>
      <c r="BL95" s="2">
        <v>-13.1387</v>
      </c>
      <c r="BM95" s="2">
        <v>-21.411799999999999</v>
      </c>
      <c r="BN95" s="2">
        <v>-16.851199999999999</v>
      </c>
      <c r="BO95" s="2">
        <v>-22.848199999999999</v>
      </c>
      <c r="BP95" s="2">
        <v>-12.318300000000001</v>
      </c>
      <c r="BQ95" s="2">
        <v>-9.4699000000000009</v>
      </c>
      <c r="BR95" s="2">
        <v>-11.057600000000001</v>
      </c>
      <c r="BS95" s="2">
        <v>-7.4191000000000003</v>
      </c>
      <c r="BT95" s="2">
        <v>-14.6502</v>
      </c>
      <c r="BU95" s="2">
        <v>-11.261699999999999</v>
      </c>
      <c r="BV95" s="2">
        <v>-15.128299999999999</v>
      </c>
      <c r="BW95" s="2">
        <v>-10.62</v>
      </c>
      <c r="BX95" s="2">
        <v>-13.2216</v>
      </c>
      <c r="BY95" s="3"/>
      <c r="BZ95" s="2">
        <f t="shared" si="2"/>
        <v>-16.227877333333339</v>
      </c>
      <c r="CA95" s="2">
        <f t="shared" si="3"/>
        <v>4.8780054844547882</v>
      </c>
      <c r="CB95" s="4"/>
      <c r="CC95" s="1"/>
    </row>
    <row r="96" spans="1:81" x14ac:dyDescent="0.5">
      <c r="A96" s="2" t="s">
        <v>38</v>
      </c>
      <c r="B96" s="2">
        <v>-15.3352</v>
      </c>
      <c r="C96" s="2">
        <v>-14.4735</v>
      </c>
      <c r="D96" s="2">
        <v>-14.08</v>
      </c>
      <c r="E96" s="2">
        <v>-16.778700000000001</v>
      </c>
      <c r="F96" s="2">
        <v>-10.3629</v>
      </c>
      <c r="G96" s="2">
        <v>-15.3224</v>
      </c>
      <c r="H96" s="2">
        <v>-16.3399</v>
      </c>
      <c r="I96" s="2">
        <v>-16.345300000000002</v>
      </c>
      <c r="J96" s="2">
        <v>-23.229700000000001</v>
      </c>
      <c r="K96" s="2">
        <v>-18.263999999999999</v>
      </c>
      <c r="L96" s="2">
        <v>-16.076899999999998</v>
      </c>
      <c r="M96" s="2">
        <v>-15.9642</v>
      </c>
      <c r="N96" s="2">
        <v>-14.6586</v>
      </c>
      <c r="O96" s="2">
        <v>-24.534600000000001</v>
      </c>
      <c r="P96" s="2">
        <v>-20.996099999999998</v>
      </c>
      <c r="Q96" s="2">
        <v>-16.776900000000001</v>
      </c>
      <c r="R96" s="2">
        <v>-20.5474</v>
      </c>
      <c r="S96" s="2">
        <v>-18.532699999999998</v>
      </c>
      <c r="T96" s="2">
        <v>-16.9376</v>
      </c>
      <c r="U96" s="2">
        <v>-13.008599999999999</v>
      </c>
      <c r="V96" s="2">
        <v>-17.319199999999999</v>
      </c>
      <c r="W96" s="2">
        <v>-17.1112</v>
      </c>
      <c r="X96" s="2">
        <v>-12.146800000000001</v>
      </c>
      <c r="Y96" s="2">
        <v>-10.9664</v>
      </c>
      <c r="Z96" s="2">
        <v>-15.6341</v>
      </c>
      <c r="AA96" s="2">
        <v>-9.4809999999999999</v>
      </c>
      <c r="AB96" s="2">
        <v>-17.697900000000001</v>
      </c>
      <c r="AC96" s="2">
        <v>-17.697900000000001</v>
      </c>
      <c r="AD96" s="2">
        <v>-15.863200000000001</v>
      </c>
      <c r="AE96" s="2">
        <v>-12.5579</v>
      </c>
      <c r="AF96" s="2">
        <v>-13.665100000000001</v>
      </c>
      <c r="AG96" s="2">
        <v>-13.3416</v>
      </c>
      <c r="AH96" s="2">
        <v>-16.383199999999999</v>
      </c>
      <c r="AI96" s="2">
        <v>-14.145099999999999</v>
      </c>
      <c r="AJ96" s="2">
        <v>-15.444100000000001</v>
      </c>
      <c r="AK96" s="2">
        <v>-19.904399999999999</v>
      </c>
      <c r="AL96" s="2">
        <v>-14.3406</v>
      </c>
      <c r="AM96" s="2">
        <v>-17.792300000000001</v>
      </c>
      <c r="AN96" s="2">
        <v>-19.804300000000001</v>
      </c>
      <c r="AO96" s="2">
        <v>-22.389399999999998</v>
      </c>
      <c r="AP96" s="2">
        <v>-21.4575</v>
      </c>
      <c r="AQ96" s="2">
        <v>-16.456399999999999</v>
      </c>
      <c r="AR96" s="2">
        <v>-15.488</v>
      </c>
      <c r="AS96" s="2">
        <v>-14.2523</v>
      </c>
      <c r="AT96" s="2">
        <v>-16.146899999999999</v>
      </c>
      <c r="AU96" s="2">
        <v>-16.444500000000001</v>
      </c>
      <c r="AV96" s="2">
        <v>-19.223299999999998</v>
      </c>
      <c r="AW96" s="2">
        <v>-15.478899999999999</v>
      </c>
      <c r="AX96" s="2">
        <v>-15.083299999999999</v>
      </c>
      <c r="AY96" s="2">
        <v>-14.735300000000001</v>
      </c>
      <c r="AZ96" s="2">
        <v>-14.0505</v>
      </c>
      <c r="BA96" s="2">
        <v>-14.252000000000001</v>
      </c>
      <c r="BB96" s="2">
        <v>-12.012499999999999</v>
      </c>
      <c r="BC96" s="2">
        <v>-13.632300000000001</v>
      </c>
      <c r="BD96" s="2">
        <v>-10.382300000000001</v>
      </c>
      <c r="BE96" s="2">
        <v>-18.1005</v>
      </c>
      <c r="BF96" s="2">
        <v>-18.015899999999998</v>
      </c>
      <c r="BG96" s="2">
        <v>-15.853</v>
      </c>
      <c r="BH96" s="2">
        <v>-14.271699999999999</v>
      </c>
      <c r="BI96" s="2">
        <v>-14.120100000000001</v>
      </c>
      <c r="BJ96" s="2">
        <v>-16.155799999999999</v>
      </c>
      <c r="BK96" s="2">
        <v>-17.2727</v>
      </c>
      <c r="BL96" s="2">
        <v>-14.756</v>
      </c>
      <c r="BM96" s="2">
        <v>-17.589700000000001</v>
      </c>
      <c r="BN96" s="2">
        <v>-14.0436</v>
      </c>
      <c r="BO96" s="2">
        <v>-14.4054</v>
      </c>
      <c r="BP96" s="2">
        <v>-18.751899999999999</v>
      </c>
      <c r="BQ96" s="2">
        <v>-17.2135</v>
      </c>
      <c r="BR96" s="2">
        <v>-17.061299999999999</v>
      </c>
      <c r="BS96" s="2">
        <v>-11.2117</v>
      </c>
      <c r="BT96" s="2">
        <v>-17.682099999999998</v>
      </c>
      <c r="BU96" s="2">
        <v>-15.166499999999999</v>
      </c>
      <c r="BV96" s="2">
        <v>-13.1836</v>
      </c>
      <c r="BW96" s="2">
        <v>-14.479100000000001</v>
      </c>
      <c r="BX96" s="2">
        <v>-12.005100000000001</v>
      </c>
      <c r="BY96" s="3"/>
      <c r="BZ96" s="2">
        <f t="shared" si="2"/>
        <v>-15.902481333333338</v>
      </c>
      <c r="CA96" s="2">
        <f t="shared" si="3"/>
        <v>2.9089336350095656</v>
      </c>
      <c r="CB96" s="4"/>
      <c r="CC96" s="1"/>
    </row>
    <row r="97" spans="1:81" x14ac:dyDescent="0.5">
      <c r="A97" s="2" t="s">
        <v>53</v>
      </c>
      <c r="B97" s="2">
        <v>-9.6700999999999997</v>
      </c>
      <c r="C97" s="2">
        <v>-4.9218000000000002</v>
      </c>
      <c r="D97" s="2">
        <v>-22.042999999999999</v>
      </c>
      <c r="E97" s="2">
        <v>-8.5771999999999995</v>
      </c>
      <c r="F97" s="2">
        <v>-0.55389999999999995</v>
      </c>
      <c r="G97" s="2">
        <v>-11.595000000000001</v>
      </c>
      <c r="H97" s="2">
        <v>-20.202000000000002</v>
      </c>
      <c r="I97" s="2">
        <v>-1.6344000000000001</v>
      </c>
      <c r="J97" s="2">
        <v>-16.251799999999999</v>
      </c>
      <c r="K97" s="2">
        <v>-8.6266999999999996</v>
      </c>
      <c r="L97" s="2">
        <v>-8.6942000000000004</v>
      </c>
      <c r="M97" s="2">
        <v>-2.0546000000000002</v>
      </c>
      <c r="N97" s="2">
        <v>-15.6243</v>
      </c>
      <c r="O97" s="2">
        <v>-19.604199999999999</v>
      </c>
      <c r="P97" s="2">
        <v>-6.8426</v>
      </c>
      <c r="Q97" s="2">
        <v>-12.9771</v>
      </c>
      <c r="R97" s="2">
        <v>-15.742699999999999</v>
      </c>
      <c r="S97" s="2">
        <v>-10.157299999999999</v>
      </c>
      <c r="T97" s="2">
        <v>-12.8249</v>
      </c>
      <c r="U97" s="2">
        <v>1.4935</v>
      </c>
      <c r="V97" s="2">
        <v>-13.8573</v>
      </c>
      <c r="W97" s="2">
        <v>-16.959700000000002</v>
      </c>
      <c r="X97" s="2">
        <v>6.3296999999999999</v>
      </c>
      <c r="Y97" s="2">
        <v>-1.794</v>
      </c>
      <c r="Z97" s="2">
        <v>3.9834999999999998</v>
      </c>
      <c r="AA97" s="2">
        <v>2.8567</v>
      </c>
      <c r="AB97" s="2">
        <v>-13.8208</v>
      </c>
      <c r="AC97" s="2">
        <v>-13.8208</v>
      </c>
      <c r="AD97" s="2">
        <v>-9.7890999999999995</v>
      </c>
      <c r="AE97" s="2">
        <v>-15.8698</v>
      </c>
      <c r="AF97" s="2">
        <v>-8.1918000000000006</v>
      </c>
      <c r="AG97" s="2">
        <v>-3.2284000000000002</v>
      </c>
      <c r="AH97" s="2">
        <v>-1.9532</v>
      </c>
      <c r="AI97" s="2">
        <v>1.2487999999999999</v>
      </c>
      <c r="AJ97" s="2">
        <v>-13.044</v>
      </c>
      <c r="AK97" s="2">
        <v>-25.434000000000001</v>
      </c>
      <c r="AL97" s="2">
        <v>-26.138300000000001</v>
      </c>
      <c r="AM97" s="2">
        <v>-7.3137999999999996</v>
      </c>
      <c r="AN97" s="2">
        <v>-17.514900000000001</v>
      </c>
      <c r="AO97" s="2">
        <v>-22.276900000000001</v>
      </c>
      <c r="AP97" s="2">
        <v>-5.5990000000000002</v>
      </c>
      <c r="AQ97" s="2">
        <v>-3.0922000000000001</v>
      </c>
      <c r="AR97" s="2">
        <v>-21.1402</v>
      </c>
      <c r="AS97" s="2">
        <v>-30.534700000000001</v>
      </c>
      <c r="AT97" s="2">
        <v>-19.938800000000001</v>
      </c>
      <c r="AU97" s="2">
        <v>-22.066600000000001</v>
      </c>
      <c r="AV97" s="2">
        <v>-13.724299999999999</v>
      </c>
      <c r="AW97" s="2">
        <v>-11.7194</v>
      </c>
      <c r="AX97" s="2">
        <v>-12.7544</v>
      </c>
      <c r="AY97" s="2">
        <v>-16.2986</v>
      </c>
      <c r="AZ97" s="2">
        <v>-10.992800000000001</v>
      </c>
      <c r="BA97" s="2">
        <v>-15.7316</v>
      </c>
      <c r="BB97" s="2">
        <v>-12.3489</v>
      </c>
      <c r="BC97" s="2">
        <v>-13.928100000000001</v>
      </c>
      <c r="BD97" s="2">
        <v>6.0598000000000001</v>
      </c>
      <c r="BE97" s="2">
        <v>-18.490300000000001</v>
      </c>
      <c r="BF97" s="2">
        <v>-22.147600000000001</v>
      </c>
      <c r="BG97" s="2">
        <v>-10.378500000000001</v>
      </c>
      <c r="BH97" s="2">
        <v>-7.3612000000000002</v>
      </c>
      <c r="BI97" s="2">
        <v>-9.5411999999999999</v>
      </c>
      <c r="BJ97" s="2">
        <v>-10.628</v>
      </c>
      <c r="BK97" s="2">
        <v>-10.7088</v>
      </c>
      <c r="BL97" s="2">
        <v>-10.6074</v>
      </c>
      <c r="BM97" s="2">
        <v>-16.195900000000002</v>
      </c>
      <c r="BN97" s="2">
        <v>-9.9486000000000008</v>
      </c>
      <c r="BO97" s="2">
        <v>1.9117</v>
      </c>
      <c r="BP97" s="2">
        <v>-12.989699999999999</v>
      </c>
      <c r="BQ97" s="2">
        <v>-10.962300000000001</v>
      </c>
      <c r="BR97" s="2">
        <v>-11.256500000000001</v>
      </c>
      <c r="BS97" s="2">
        <v>-2.3277000000000001</v>
      </c>
      <c r="BT97" s="2">
        <v>-6.6829999999999998</v>
      </c>
      <c r="BU97" s="2">
        <v>-12.8567</v>
      </c>
      <c r="BV97" s="2">
        <v>-6.4039999999999999</v>
      </c>
      <c r="BW97" s="2">
        <v>-2.5868000000000002</v>
      </c>
      <c r="BX97" s="2">
        <v>-14.4381</v>
      </c>
      <c r="BY97" s="3"/>
      <c r="BZ97" s="2">
        <f t="shared" si="2"/>
        <v>-10.828037333333334</v>
      </c>
      <c r="CA97" s="2">
        <f t="shared" si="3"/>
        <v>7.7225088985236257</v>
      </c>
      <c r="CB97" s="4"/>
      <c r="CC97" s="1"/>
    </row>
    <row r="98" spans="1:81" x14ac:dyDescent="0.5">
      <c r="A98" s="2" t="s">
        <v>88</v>
      </c>
      <c r="B98" s="2">
        <v>-25.1678</v>
      </c>
      <c r="C98" s="2">
        <v>-23.622699999999998</v>
      </c>
      <c r="D98" s="2">
        <v>-27.625900000000001</v>
      </c>
      <c r="E98" s="2">
        <v>-33.988300000000002</v>
      </c>
      <c r="F98" s="2">
        <v>-23.264700000000001</v>
      </c>
      <c r="G98" s="2">
        <v>-29.1799</v>
      </c>
      <c r="H98" s="2">
        <v>-25.194099999999999</v>
      </c>
      <c r="I98" s="2">
        <v>-22.683199999999999</v>
      </c>
      <c r="J98" s="2">
        <v>-32.434399999999997</v>
      </c>
      <c r="K98" s="2">
        <v>-19.4009</v>
      </c>
      <c r="L98" s="2">
        <v>-24.624099999999999</v>
      </c>
      <c r="M98" s="2">
        <v>-20.3461</v>
      </c>
      <c r="N98" s="2">
        <v>-24.398</v>
      </c>
      <c r="O98" s="2">
        <v>-27.336400000000001</v>
      </c>
      <c r="P98" s="2">
        <v>-27.8109</v>
      </c>
      <c r="Q98" s="2">
        <v>-24.782800000000002</v>
      </c>
      <c r="R98" s="2">
        <v>-24.731400000000001</v>
      </c>
      <c r="S98" s="2">
        <v>-24.309100000000001</v>
      </c>
      <c r="T98" s="2">
        <v>-26.7333</v>
      </c>
      <c r="U98" s="2">
        <v>-19.0304</v>
      </c>
      <c r="V98" s="2">
        <v>-26.774999999999999</v>
      </c>
      <c r="W98" s="2">
        <v>-24.008700000000001</v>
      </c>
      <c r="X98" s="2">
        <v>-18.1828</v>
      </c>
      <c r="Y98" s="2">
        <v>-26.9846</v>
      </c>
      <c r="Z98" s="2">
        <v>-18.982199999999999</v>
      </c>
      <c r="AA98" s="2">
        <v>-22.560500000000001</v>
      </c>
      <c r="AB98" s="2">
        <v>-27.4222</v>
      </c>
      <c r="AC98" s="2">
        <v>-27.4222</v>
      </c>
      <c r="AD98" s="2">
        <v>-20.114000000000001</v>
      </c>
      <c r="AE98" s="2">
        <v>-19.987400000000001</v>
      </c>
      <c r="AF98" s="2">
        <v>-23.817499999999999</v>
      </c>
      <c r="AG98" s="2">
        <v>-16.596499999999999</v>
      </c>
      <c r="AH98" s="2">
        <v>-26.899899999999999</v>
      </c>
      <c r="AI98" s="2">
        <v>-20.435199999999998</v>
      </c>
      <c r="AJ98" s="2">
        <v>-29.639800000000001</v>
      </c>
      <c r="AK98" s="2">
        <v>-31.685400000000001</v>
      </c>
      <c r="AL98" s="2">
        <v>-34.541699999999999</v>
      </c>
      <c r="AM98" s="2">
        <v>-29.7516</v>
      </c>
      <c r="AN98" s="2">
        <v>-31.437999999999999</v>
      </c>
      <c r="AO98" s="2">
        <v>-27.796299999999999</v>
      </c>
      <c r="AP98" s="2">
        <v>-33.298699999999997</v>
      </c>
      <c r="AQ98" s="2">
        <v>-29.613399999999999</v>
      </c>
      <c r="AR98" s="2">
        <v>-26.346</v>
      </c>
      <c r="AS98" s="2">
        <v>-27.359000000000002</v>
      </c>
      <c r="AT98" s="2">
        <v>-29.205200000000001</v>
      </c>
      <c r="AU98" s="2">
        <v>-23.950299999999999</v>
      </c>
      <c r="AV98" s="2">
        <v>-28.443100000000001</v>
      </c>
      <c r="AW98" s="2">
        <v>-26.4602</v>
      </c>
      <c r="AX98" s="2">
        <v>-25.4434</v>
      </c>
      <c r="AY98" s="2">
        <v>-26.4194</v>
      </c>
      <c r="AZ98" s="2">
        <v>-28.9209</v>
      </c>
      <c r="BA98" s="2">
        <v>-26.423200000000001</v>
      </c>
      <c r="BB98" s="2">
        <v>-28.840800000000002</v>
      </c>
      <c r="BC98" s="2">
        <v>-25.910399999999999</v>
      </c>
      <c r="BD98" s="2">
        <v>-24.195399999999999</v>
      </c>
      <c r="BE98" s="2">
        <v>-33.183900000000001</v>
      </c>
      <c r="BF98" s="2">
        <v>-28.716100000000001</v>
      </c>
      <c r="BG98" s="2">
        <v>-18.296099999999999</v>
      </c>
      <c r="BH98" s="2">
        <v>-24.749600000000001</v>
      </c>
      <c r="BI98" s="2">
        <v>-32.4863</v>
      </c>
      <c r="BJ98" s="2">
        <v>-24.779199999999999</v>
      </c>
      <c r="BK98" s="2">
        <v>-30.253399999999999</v>
      </c>
      <c r="BL98" s="2">
        <v>-25.122</v>
      </c>
      <c r="BM98" s="2">
        <v>-26.5242</v>
      </c>
      <c r="BN98" s="2">
        <v>-23.9237</v>
      </c>
      <c r="BO98" s="2">
        <v>-24.611699999999999</v>
      </c>
      <c r="BP98" s="2">
        <v>-18.946300000000001</v>
      </c>
      <c r="BQ98" s="2">
        <v>-22.799299999999999</v>
      </c>
      <c r="BR98" s="2">
        <v>-16.033300000000001</v>
      </c>
      <c r="BS98" s="2">
        <v>-18.578600000000002</v>
      </c>
      <c r="BT98" s="2">
        <v>-21.777100000000001</v>
      </c>
      <c r="BU98" s="2">
        <v>-22.366299999999999</v>
      </c>
      <c r="BV98" s="2">
        <v>-22.206600000000002</v>
      </c>
      <c r="BW98" s="2">
        <v>-19.5093</v>
      </c>
      <c r="BX98" s="2">
        <v>-28.767299999999999</v>
      </c>
      <c r="BY98" s="3"/>
      <c r="BZ98" s="2">
        <f t="shared" si="2"/>
        <v>-25.415541333333337</v>
      </c>
      <c r="CA98" s="2">
        <f t="shared" si="3"/>
        <v>4.2851239899148874</v>
      </c>
      <c r="CB98" s="4"/>
      <c r="CC98" s="1"/>
    </row>
    <row r="99" spans="1:81" x14ac:dyDescent="0.5">
      <c r="A99" s="2" t="s">
        <v>94</v>
      </c>
      <c r="B99" s="2">
        <v>-18.638300000000001</v>
      </c>
      <c r="C99" s="2">
        <v>-17.735900000000001</v>
      </c>
      <c r="D99" s="2">
        <v>-16.537400000000002</v>
      </c>
      <c r="E99" s="2">
        <v>-17.010300000000001</v>
      </c>
      <c r="F99" s="2">
        <v>-17.996400000000001</v>
      </c>
      <c r="G99" s="2">
        <v>-19.912600000000001</v>
      </c>
      <c r="H99" s="2">
        <v>-16.468399999999999</v>
      </c>
      <c r="I99" s="2">
        <v>-15.8337</v>
      </c>
      <c r="J99" s="2">
        <v>-21.556699999999999</v>
      </c>
      <c r="K99" s="2">
        <v>-17.113399999999999</v>
      </c>
      <c r="L99" s="2">
        <v>-15.902100000000001</v>
      </c>
      <c r="M99" s="2">
        <v>-15.313499999999999</v>
      </c>
      <c r="N99" s="2">
        <v>-19.48</v>
      </c>
      <c r="O99" s="2">
        <v>-16.955100000000002</v>
      </c>
      <c r="P99" s="2">
        <v>-18.612400000000001</v>
      </c>
      <c r="Q99" s="2">
        <v>-16.009699999999999</v>
      </c>
      <c r="R99" s="2">
        <v>-18.1038</v>
      </c>
      <c r="S99" s="2">
        <v>-16.5746</v>
      </c>
      <c r="T99" s="2">
        <v>-16.692299999999999</v>
      </c>
      <c r="U99" s="2">
        <v>-23.080500000000001</v>
      </c>
      <c r="V99" s="2">
        <v>-17.612500000000001</v>
      </c>
      <c r="W99" s="2">
        <v>-20.185500000000001</v>
      </c>
      <c r="X99" s="2">
        <v>-24.0261</v>
      </c>
      <c r="Y99" s="2">
        <v>-18.7286</v>
      </c>
      <c r="Z99" s="2">
        <v>-16.938400000000001</v>
      </c>
      <c r="AA99" s="2">
        <v>-14.648099999999999</v>
      </c>
      <c r="AB99" s="2">
        <v>-22.674700000000001</v>
      </c>
      <c r="AC99" s="2">
        <v>-22.674700000000001</v>
      </c>
      <c r="AD99" s="2">
        <v>-16.1706</v>
      </c>
      <c r="AE99" s="2">
        <v>-16.0716</v>
      </c>
      <c r="AF99" s="2">
        <v>-19.651399999999999</v>
      </c>
      <c r="AG99" s="2">
        <v>-16.358499999999999</v>
      </c>
      <c r="AH99" s="2">
        <v>-24.418399999999998</v>
      </c>
      <c r="AI99" s="2">
        <v>-20.5609</v>
      </c>
      <c r="AJ99" s="2">
        <v>-23.190899999999999</v>
      </c>
      <c r="AK99" s="2">
        <v>-21.203399999999998</v>
      </c>
      <c r="AL99" s="2">
        <v>-20.2364</v>
      </c>
      <c r="AM99" s="2">
        <v>-17.902799999999999</v>
      </c>
      <c r="AN99" s="2">
        <v>-23.560400000000001</v>
      </c>
      <c r="AO99" s="2">
        <v>-21.788900000000002</v>
      </c>
      <c r="AP99" s="2">
        <v>-17.318000000000001</v>
      </c>
      <c r="AQ99" s="2">
        <v>-16.981100000000001</v>
      </c>
      <c r="AR99" s="2">
        <v>-16.067399999999999</v>
      </c>
      <c r="AS99" s="2">
        <v>-15.9917</v>
      </c>
      <c r="AT99" s="2">
        <v>-21.972100000000001</v>
      </c>
      <c r="AU99" s="2">
        <v>-18.922499999999999</v>
      </c>
      <c r="AV99" s="2">
        <v>-16.763200000000001</v>
      </c>
      <c r="AW99" s="2">
        <v>-18.2317</v>
      </c>
      <c r="AX99" s="2">
        <v>-17.760000000000002</v>
      </c>
      <c r="AY99" s="2">
        <v>-20.479500000000002</v>
      </c>
      <c r="AZ99" s="2">
        <v>-14.7545</v>
      </c>
      <c r="BA99" s="2">
        <v>-13.9945</v>
      </c>
      <c r="BB99" s="2">
        <v>-15.4062</v>
      </c>
      <c r="BC99" s="2">
        <v>-17.4848</v>
      </c>
      <c r="BD99" s="2">
        <v>-18.745999999999999</v>
      </c>
      <c r="BE99" s="2">
        <v>-19.442499999999999</v>
      </c>
      <c r="BF99" s="2">
        <v>-15.7903</v>
      </c>
      <c r="BG99" s="2">
        <v>-17.185700000000001</v>
      </c>
      <c r="BH99" s="2">
        <v>-15.7019</v>
      </c>
      <c r="BI99" s="2">
        <v>-19.275600000000001</v>
      </c>
      <c r="BJ99" s="2">
        <v>-20.096</v>
      </c>
      <c r="BK99" s="2">
        <v>-18.5047</v>
      </c>
      <c r="BL99" s="2">
        <v>-15.371499999999999</v>
      </c>
      <c r="BM99" s="2">
        <v>-19.346800000000002</v>
      </c>
      <c r="BN99" s="2">
        <v>-17.721</v>
      </c>
      <c r="BO99" s="2">
        <v>-18.326499999999999</v>
      </c>
      <c r="BP99" s="2">
        <v>-14.547499999999999</v>
      </c>
      <c r="BQ99" s="2">
        <v>-15.38</v>
      </c>
      <c r="BR99" s="2">
        <v>-14.7119</v>
      </c>
      <c r="BS99" s="2">
        <v>-15.9062</v>
      </c>
      <c r="BT99" s="2">
        <v>-19.009399999999999</v>
      </c>
      <c r="BU99" s="2">
        <v>-18.790299999999998</v>
      </c>
      <c r="BV99" s="2">
        <v>-17.893999999999998</v>
      </c>
      <c r="BW99" s="2">
        <v>-15.055300000000001</v>
      </c>
      <c r="BX99" s="2">
        <v>-17.312200000000001</v>
      </c>
      <c r="BY99" s="3"/>
      <c r="BZ99" s="2">
        <f t="shared" si="2"/>
        <v>-18.138298666666657</v>
      </c>
      <c r="CA99" s="2">
        <f t="shared" si="3"/>
        <v>2.4968975040656578</v>
      </c>
      <c r="CB99" s="4"/>
      <c r="CC99" s="1"/>
    </row>
    <row r="100" spans="1:81" x14ac:dyDescent="0.5">
      <c r="A100" s="2" t="s">
        <v>98</v>
      </c>
      <c r="B100" s="2">
        <v>-21.178799999999999</v>
      </c>
      <c r="C100" s="2">
        <v>-20.370200000000001</v>
      </c>
      <c r="D100" s="2">
        <v>-18.491</v>
      </c>
      <c r="E100" s="2">
        <v>-15.2288</v>
      </c>
      <c r="F100" s="2">
        <v>-14.276999999999999</v>
      </c>
      <c r="G100" s="2">
        <v>-13.9222</v>
      </c>
      <c r="H100" s="2">
        <v>-21.097799999999999</v>
      </c>
      <c r="I100" s="2">
        <v>-16.682700000000001</v>
      </c>
      <c r="J100" s="2">
        <v>-19.331</v>
      </c>
      <c r="K100" s="2">
        <v>-20.724599999999999</v>
      </c>
      <c r="L100" s="2">
        <v>-15.8986</v>
      </c>
      <c r="M100" s="2">
        <v>-15.510400000000001</v>
      </c>
      <c r="N100" s="2">
        <v>-19.7959</v>
      </c>
      <c r="O100" s="2">
        <v>-20.732900000000001</v>
      </c>
      <c r="P100" s="2">
        <v>-19.416799999999999</v>
      </c>
      <c r="Q100" s="2">
        <v>-16.506399999999999</v>
      </c>
      <c r="R100" s="2">
        <v>-20.8203</v>
      </c>
      <c r="S100" s="2">
        <v>-17.3657</v>
      </c>
      <c r="T100" s="2">
        <v>-16.4861</v>
      </c>
      <c r="U100" s="2">
        <v>-13.218400000000001</v>
      </c>
      <c r="V100" s="2">
        <v>-16.835000000000001</v>
      </c>
      <c r="W100" s="2">
        <v>-21.3505</v>
      </c>
      <c r="X100" s="2">
        <v>-16.3108</v>
      </c>
      <c r="Y100" s="2">
        <v>-18.856300000000001</v>
      </c>
      <c r="Z100" s="2">
        <v>-19.908200000000001</v>
      </c>
      <c r="AA100" s="2">
        <v>-13.879200000000001</v>
      </c>
      <c r="AB100" s="2">
        <v>-23.849900000000002</v>
      </c>
      <c r="AC100" s="2">
        <v>-23.849900000000002</v>
      </c>
      <c r="AD100" s="2">
        <v>-16.369499999999999</v>
      </c>
      <c r="AE100" s="2">
        <v>-14.6274</v>
      </c>
      <c r="AF100" s="2">
        <v>-20.319600000000001</v>
      </c>
      <c r="AG100" s="2">
        <v>-19.2379</v>
      </c>
      <c r="AH100" s="2">
        <v>-15.1159</v>
      </c>
      <c r="AI100" s="2">
        <v>-10.1372</v>
      </c>
      <c r="AJ100" s="2">
        <v>-23.167999999999999</v>
      </c>
      <c r="AK100" s="2">
        <v>-17.446200000000001</v>
      </c>
      <c r="AL100" s="2">
        <v>-20.373799999999999</v>
      </c>
      <c r="AM100" s="2">
        <v>-17.2727</v>
      </c>
      <c r="AN100" s="2">
        <v>-27.039000000000001</v>
      </c>
      <c r="AO100" s="2">
        <v>-18.617000000000001</v>
      </c>
      <c r="AP100" s="2">
        <v>-17.681000000000001</v>
      </c>
      <c r="AQ100" s="2">
        <v>-13.8718</v>
      </c>
      <c r="AR100" s="2">
        <v>-17.0182</v>
      </c>
      <c r="AS100" s="2">
        <v>-16.027899999999999</v>
      </c>
      <c r="AT100" s="2">
        <v>-17.1709</v>
      </c>
      <c r="AU100" s="2">
        <v>-19.193200000000001</v>
      </c>
      <c r="AV100" s="2">
        <v>-16.7209</v>
      </c>
      <c r="AW100" s="2">
        <v>-15.331</v>
      </c>
      <c r="AX100" s="2">
        <v>-18.674800000000001</v>
      </c>
      <c r="AY100" s="2">
        <v>-22.276900000000001</v>
      </c>
      <c r="AZ100" s="2">
        <v>-15.9177</v>
      </c>
      <c r="BA100" s="2">
        <v>-16.587900000000001</v>
      </c>
      <c r="BB100" s="2">
        <v>-14.896599999999999</v>
      </c>
      <c r="BC100" s="2">
        <v>-16.1904</v>
      </c>
      <c r="BD100" s="2">
        <v>-17.084399999999999</v>
      </c>
      <c r="BE100" s="2">
        <v>-21.067299999999999</v>
      </c>
      <c r="BF100" s="2">
        <v>-13.250500000000001</v>
      </c>
      <c r="BG100" s="2">
        <v>-20.089200000000002</v>
      </c>
      <c r="BH100" s="2">
        <v>-14.7188</v>
      </c>
      <c r="BI100" s="2">
        <v>-19.108799999999999</v>
      </c>
      <c r="BJ100" s="2">
        <v>-16.221299999999999</v>
      </c>
      <c r="BK100" s="2">
        <v>-16.5932</v>
      </c>
      <c r="BL100" s="2">
        <v>-15.6402</v>
      </c>
      <c r="BM100" s="2">
        <v>-16.424199999999999</v>
      </c>
      <c r="BN100" s="2">
        <v>-18.226800000000001</v>
      </c>
      <c r="BO100" s="2">
        <v>-18.642499999999998</v>
      </c>
      <c r="BP100" s="2">
        <v>-18.555099999999999</v>
      </c>
      <c r="BQ100" s="2">
        <v>-15.195499999999999</v>
      </c>
      <c r="BR100" s="2">
        <v>-13.397500000000001</v>
      </c>
      <c r="BS100" s="2">
        <v>-13.0036</v>
      </c>
      <c r="BT100" s="2">
        <v>-13.948700000000001</v>
      </c>
      <c r="BU100" s="2">
        <v>-11.985900000000001</v>
      </c>
      <c r="BV100" s="2">
        <v>-17.947800000000001</v>
      </c>
      <c r="BW100" s="2">
        <v>-4.8574999999999999</v>
      </c>
      <c r="BX100" s="2">
        <v>-11.7012</v>
      </c>
      <c r="BY100" s="3"/>
      <c r="BZ100" s="2">
        <f t="shared" si="2"/>
        <v>-17.291183999999994</v>
      </c>
      <c r="CA100" s="2">
        <f t="shared" si="3"/>
        <v>3.4102411096514675</v>
      </c>
      <c r="CB100" s="4"/>
      <c r="CC100" s="1"/>
    </row>
    <row r="101" spans="1:81" x14ac:dyDescent="0.5">
      <c r="A101" s="2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2"/>
      <c r="BZ101" s="2"/>
      <c r="CA101" s="2"/>
      <c r="CB101" s="4"/>
      <c r="CC101" s="1"/>
    </row>
    <row r="102" spans="1:81" x14ac:dyDescent="0.5">
      <c r="A102" s="2"/>
      <c r="B102" s="12" t="s">
        <v>125</v>
      </c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4"/>
      <c r="CC102" s="1"/>
    </row>
    <row r="103" spans="1:81" x14ac:dyDescent="0.5">
      <c r="A103" s="2" t="s">
        <v>86</v>
      </c>
      <c r="B103" s="2">
        <v>-24.476600000000001</v>
      </c>
      <c r="C103" s="2">
        <v>-20.98</v>
      </c>
      <c r="D103" s="2">
        <v>-30.732199999999999</v>
      </c>
      <c r="E103" s="2">
        <v>-23.328700000000001</v>
      </c>
      <c r="F103" s="2">
        <v>-20.948399999999999</v>
      </c>
      <c r="G103" s="2">
        <v>-33.068800000000003</v>
      </c>
      <c r="H103" s="2">
        <v>-26.979099999999999</v>
      </c>
      <c r="I103" s="2">
        <v>-33.861699999999999</v>
      </c>
      <c r="J103" s="2">
        <v>-29.457999999999998</v>
      </c>
      <c r="K103" s="2">
        <v>-23.518000000000001</v>
      </c>
      <c r="L103" s="2">
        <v>-36.837499999999999</v>
      </c>
      <c r="M103" s="2">
        <v>-27.515000000000001</v>
      </c>
      <c r="N103" s="2">
        <v>-25.105699999999999</v>
      </c>
      <c r="O103" s="2">
        <v>-20.083600000000001</v>
      </c>
      <c r="P103" s="2">
        <v>-27.679600000000001</v>
      </c>
      <c r="Q103" s="2">
        <v>-24.4039</v>
      </c>
      <c r="R103" s="2">
        <v>-24.787400000000002</v>
      </c>
      <c r="S103" s="2">
        <v>-23.9283</v>
      </c>
      <c r="T103" s="2">
        <v>-31.675699999999999</v>
      </c>
      <c r="U103" s="2">
        <v>-5.1144999999999996</v>
      </c>
      <c r="V103" s="2">
        <v>-27.654499999999999</v>
      </c>
      <c r="W103" s="2">
        <v>-29.721399999999999</v>
      </c>
      <c r="X103" s="2">
        <v>-21.958500000000001</v>
      </c>
      <c r="Y103" s="2">
        <v>-37.592500000000001</v>
      </c>
      <c r="Z103" s="2">
        <v>-42.628399999999999</v>
      </c>
      <c r="AA103" s="2">
        <v>-27.14</v>
      </c>
      <c r="AB103" s="2">
        <v>-31.554500000000001</v>
      </c>
      <c r="AC103" s="2">
        <v>-34.189700000000002</v>
      </c>
      <c r="AD103" s="2">
        <v>-37.218899999999998</v>
      </c>
      <c r="AE103" s="2">
        <v>-40.6723</v>
      </c>
      <c r="AF103" s="2">
        <v>-35.995800000000003</v>
      </c>
      <c r="AG103" s="2">
        <v>-27.895800000000001</v>
      </c>
      <c r="AH103" s="3"/>
      <c r="AI103" s="2">
        <f>AVERAGE(B103:AG103)</f>
        <v>-28.397031249999991</v>
      </c>
      <c r="AJ103" s="2">
        <f>_xlfn.STDEV.S(B103:AG103)</f>
        <v>7.3007687788049447</v>
      </c>
      <c r="AK103" s="3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4"/>
      <c r="CC103" s="1"/>
    </row>
    <row r="104" spans="1:81" x14ac:dyDescent="0.5">
      <c r="A104" s="2" t="s">
        <v>79</v>
      </c>
      <c r="B104" s="2">
        <v>-23.683199999999999</v>
      </c>
      <c r="C104" s="2">
        <v>-27.877600000000001</v>
      </c>
      <c r="D104" s="2">
        <v>-27.662500000000001</v>
      </c>
      <c r="E104" s="2">
        <v>-20.449200000000001</v>
      </c>
      <c r="F104" s="2">
        <v>-22.3977</v>
      </c>
      <c r="G104" s="2">
        <v>-23.3429</v>
      </c>
      <c r="H104" s="2">
        <v>-30.961400000000001</v>
      </c>
      <c r="I104" s="2">
        <v>-25.274699999999999</v>
      </c>
      <c r="J104" s="2">
        <v>-26.565799999999999</v>
      </c>
      <c r="K104" s="2">
        <v>-29.029800000000002</v>
      </c>
      <c r="L104" s="2">
        <v>-29.6553</v>
      </c>
      <c r="M104" s="2">
        <v>-27.782</v>
      </c>
      <c r="N104" s="2">
        <v>-28.0047</v>
      </c>
      <c r="O104" s="2">
        <v>-28.049600000000002</v>
      </c>
      <c r="P104" s="2">
        <v>-21.751300000000001</v>
      </c>
      <c r="Q104" s="2">
        <v>-24.528199999999998</v>
      </c>
      <c r="R104" s="2">
        <v>-26.476299999999998</v>
      </c>
      <c r="S104" s="2">
        <v>-26.793199999999999</v>
      </c>
      <c r="T104" s="2">
        <v>-21.648</v>
      </c>
      <c r="U104" s="2">
        <v>-24.025200000000002</v>
      </c>
      <c r="V104" s="2">
        <v>-26.092199999999998</v>
      </c>
      <c r="W104" s="2">
        <v>-33.3504</v>
      </c>
      <c r="X104" s="2">
        <v>-24.993600000000001</v>
      </c>
      <c r="Y104" s="2">
        <v>-28.616</v>
      </c>
      <c r="Z104" s="2">
        <v>-29.105799999999999</v>
      </c>
      <c r="AA104" s="2">
        <v>-25.912600000000001</v>
      </c>
      <c r="AB104" s="2">
        <v>-25.492599999999999</v>
      </c>
      <c r="AC104" s="2">
        <v>-30.8809</v>
      </c>
      <c r="AD104" s="2">
        <v>-29.835899999999999</v>
      </c>
      <c r="AE104" s="2">
        <v>-26.891999999999999</v>
      </c>
      <c r="AF104" s="2">
        <v>-29.659700000000001</v>
      </c>
      <c r="AG104" s="2">
        <v>-30.183</v>
      </c>
      <c r="AH104" s="3"/>
      <c r="AI104" s="2">
        <f t="shared" ref="AI104:AI141" si="4">AVERAGE(B104:AG104)</f>
        <v>-26.78041562500001</v>
      </c>
      <c r="AJ104" s="2">
        <f t="shared" ref="AJ104:AJ141" si="5">_xlfn.STDEV.S(B104:AG104)</f>
        <v>3.0498797695084687</v>
      </c>
      <c r="AK104" s="3"/>
      <c r="AL104" s="2"/>
      <c r="AM104" s="2"/>
      <c r="AN104" s="2"/>
      <c r="AO104" s="2"/>
      <c r="CB104" s="4"/>
      <c r="CC104" s="1"/>
    </row>
    <row r="105" spans="1:81" x14ac:dyDescent="0.5">
      <c r="A105" s="2" t="s">
        <v>40</v>
      </c>
      <c r="B105" s="2">
        <v>-23.226199999999999</v>
      </c>
      <c r="C105" s="2">
        <v>-24.524100000000001</v>
      </c>
      <c r="D105" s="2">
        <v>-28.1709</v>
      </c>
      <c r="E105" s="2">
        <v>-24.997</v>
      </c>
      <c r="F105" s="2">
        <v>-18.3521</v>
      </c>
      <c r="G105" s="2">
        <v>-25.257899999999999</v>
      </c>
      <c r="H105" s="2">
        <v>-22.679300000000001</v>
      </c>
      <c r="I105" s="2">
        <v>-28.4877</v>
      </c>
      <c r="J105" s="2">
        <v>-28.279800000000002</v>
      </c>
      <c r="K105" s="2">
        <v>-24.680499999999999</v>
      </c>
      <c r="L105" s="2">
        <v>-32.433100000000003</v>
      </c>
      <c r="M105" s="2">
        <v>-23.005700000000001</v>
      </c>
      <c r="N105" s="2">
        <v>-26.956399999999999</v>
      </c>
      <c r="O105" s="2">
        <v>-28.197500000000002</v>
      </c>
      <c r="P105" s="2">
        <v>-23.0824</v>
      </c>
      <c r="Q105" s="2">
        <v>-22.348199999999999</v>
      </c>
      <c r="R105" s="2">
        <v>-25.083600000000001</v>
      </c>
      <c r="S105" s="2">
        <v>-25.989799999999999</v>
      </c>
      <c r="T105" s="2">
        <v>-19.613399999999999</v>
      </c>
      <c r="U105" s="2">
        <v>-20.381900000000002</v>
      </c>
      <c r="V105" s="2">
        <v>-25.688400000000001</v>
      </c>
      <c r="W105" s="2">
        <v>-26.390899999999998</v>
      </c>
      <c r="X105" s="2">
        <v>-26.1874</v>
      </c>
      <c r="Y105" s="2">
        <v>-27.7254</v>
      </c>
      <c r="Z105" s="2">
        <v>-28.4011</v>
      </c>
      <c r="AA105" s="2">
        <v>-27.512499999999999</v>
      </c>
      <c r="AB105" s="2">
        <v>-29.7987</v>
      </c>
      <c r="AC105" s="2">
        <v>-27.0763</v>
      </c>
      <c r="AD105" s="2">
        <v>-28.83</v>
      </c>
      <c r="AE105" s="2">
        <v>-31.967400000000001</v>
      </c>
      <c r="AF105" s="2">
        <v>-29.192299999999999</v>
      </c>
      <c r="AG105" s="2">
        <v>-25.761600000000001</v>
      </c>
      <c r="AH105" s="3"/>
      <c r="AI105" s="2">
        <f t="shared" si="4"/>
        <v>-25.946234375000007</v>
      </c>
      <c r="AJ105" s="2">
        <f t="shared" si="5"/>
        <v>3.2656459194714711</v>
      </c>
      <c r="AK105" s="3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4"/>
      <c r="CC105" s="1"/>
    </row>
    <row r="106" spans="1:81" x14ac:dyDescent="0.5">
      <c r="A106" s="2" t="s">
        <v>107</v>
      </c>
      <c r="B106" s="2">
        <v>-20.441199999999998</v>
      </c>
      <c r="C106" s="2">
        <v>-23.703900000000001</v>
      </c>
      <c r="D106" s="2">
        <v>-21.203499999999998</v>
      </c>
      <c r="E106" s="2">
        <v>-20.716100000000001</v>
      </c>
      <c r="F106" s="2">
        <v>-19.501799999999999</v>
      </c>
      <c r="G106" s="2">
        <v>-21.3157</v>
      </c>
      <c r="H106" s="2">
        <v>-22.834900000000001</v>
      </c>
      <c r="I106" s="2">
        <v>-20.086099999999998</v>
      </c>
      <c r="J106" s="2">
        <v>-23.972899999999999</v>
      </c>
      <c r="K106" s="2">
        <v>-21.680099999999999</v>
      </c>
      <c r="L106" s="2">
        <v>-22.153500000000001</v>
      </c>
      <c r="M106" s="2">
        <v>-27.222000000000001</v>
      </c>
      <c r="N106" s="2">
        <v>-21.930399999999999</v>
      </c>
      <c r="O106" s="2">
        <v>-24.418600000000001</v>
      </c>
      <c r="P106" s="2">
        <v>-15.151199999999999</v>
      </c>
      <c r="Q106" s="2">
        <v>-22.5748</v>
      </c>
      <c r="R106" s="2">
        <v>-23.852499999999999</v>
      </c>
      <c r="S106" s="2">
        <v>-24.029699999999998</v>
      </c>
      <c r="T106" s="2">
        <v>-20.482299999999999</v>
      </c>
      <c r="U106" s="2">
        <v>-23.270099999999999</v>
      </c>
      <c r="V106" s="2">
        <v>-20.341999999999999</v>
      </c>
      <c r="W106" s="2">
        <v>-23.868400000000001</v>
      </c>
      <c r="X106" s="2">
        <v>-21.141300000000001</v>
      </c>
      <c r="Y106" s="2">
        <v>-22.421299999999999</v>
      </c>
      <c r="Z106" s="2">
        <v>-19.544599999999999</v>
      </c>
      <c r="AA106" s="2">
        <v>-18.265499999999999</v>
      </c>
      <c r="AB106" s="2">
        <v>-22.962399999999999</v>
      </c>
      <c r="AC106" s="2">
        <v>-21.467700000000001</v>
      </c>
      <c r="AD106" s="2">
        <v>-26.389500000000002</v>
      </c>
      <c r="AE106" s="2">
        <v>-19.732199999999999</v>
      </c>
      <c r="AF106" s="2">
        <v>-26.4634</v>
      </c>
      <c r="AG106" s="2">
        <v>-26.729299999999999</v>
      </c>
      <c r="AH106" s="3"/>
      <c r="AI106" s="2">
        <f t="shared" si="4"/>
        <v>-22.183403125000002</v>
      </c>
      <c r="AJ106" s="2">
        <f t="shared" si="5"/>
        <v>2.5933785593170322</v>
      </c>
      <c r="AK106" s="3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4"/>
      <c r="CC106" s="1"/>
    </row>
    <row r="107" spans="1:81" x14ac:dyDescent="0.5">
      <c r="A107" s="2" t="s">
        <v>55</v>
      </c>
      <c r="B107" s="2">
        <v>-14.4458</v>
      </c>
      <c r="C107" s="2">
        <v>-9.1386000000000003</v>
      </c>
      <c r="D107" s="2">
        <v>-9.1313999999999993</v>
      </c>
      <c r="E107" s="2">
        <v>-10.102499999999999</v>
      </c>
      <c r="F107" s="2">
        <v>6.4179000000000004</v>
      </c>
      <c r="G107" s="2">
        <v>-19.657599999999999</v>
      </c>
      <c r="H107" s="2">
        <v>-7.2363999999999997</v>
      </c>
      <c r="I107" s="2">
        <v>-5.5635000000000003</v>
      </c>
      <c r="J107" s="2">
        <v>3.4554</v>
      </c>
      <c r="K107" s="2">
        <v>6.0686999999999998</v>
      </c>
      <c r="L107" s="2">
        <v>-2.6444000000000001</v>
      </c>
      <c r="M107" s="2">
        <v>-2.4849000000000001</v>
      </c>
      <c r="N107" s="2">
        <v>1.3703000000000001</v>
      </c>
      <c r="O107" s="2">
        <v>0.75</v>
      </c>
      <c r="P107" s="2">
        <v>-9.5349000000000004</v>
      </c>
      <c r="Q107" s="2">
        <v>1.1163000000000001</v>
      </c>
      <c r="R107" s="2">
        <v>-6.0686999999999998</v>
      </c>
      <c r="S107" s="2">
        <v>-2.7841999999999998</v>
      </c>
      <c r="T107" s="2">
        <v>-20.0259</v>
      </c>
      <c r="U107" s="2">
        <v>16.852799999999998</v>
      </c>
      <c r="V107" s="2">
        <v>2.4203000000000001</v>
      </c>
      <c r="W107" s="2">
        <v>-8.6866000000000003</v>
      </c>
      <c r="X107" s="2">
        <v>-19.857800000000001</v>
      </c>
      <c r="Y107" s="2">
        <v>-19.863399999999999</v>
      </c>
      <c r="Z107" s="2">
        <v>-8.7525999999999993</v>
      </c>
      <c r="AA107" s="2">
        <v>-14.360099999999999</v>
      </c>
      <c r="AB107" s="2">
        <v>-11.6319</v>
      </c>
      <c r="AC107" s="2">
        <v>-15.022600000000001</v>
      </c>
      <c r="AD107" s="2">
        <v>-18.240100000000002</v>
      </c>
      <c r="AE107" s="2">
        <v>-16.866299999999999</v>
      </c>
      <c r="AF107" s="2">
        <v>-11.686199999999999</v>
      </c>
      <c r="AG107" s="2">
        <v>-13.4001</v>
      </c>
      <c r="AH107" s="3"/>
      <c r="AI107" s="2">
        <f t="shared" si="4"/>
        <v>-7.4604625000000002</v>
      </c>
      <c r="AJ107" s="2">
        <f t="shared" si="5"/>
        <v>9.0535530143178882</v>
      </c>
      <c r="AK107" s="3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4"/>
      <c r="CC107" s="1"/>
    </row>
    <row r="108" spans="1:81" x14ac:dyDescent="0.5">
      <c r="A108" s="2" t="s">
        <v>14</v>
      </c>
      <c r="B108" s="2">
        <v>-25.9786</v>
      </c>
      <c r="C108" s="2">
        <v>-24.043700000000001</v>
      </c>
      <c r="D108" s="2">
        <v>-28.9984</v>
      </c>
      <c r="E108" s="2">
        <v>-28.599299999999999</v>
      </c>
      <c r="F108" s="2">
        <v>-27.401499999999999</v>
      </c>
      <c r="G108" s="2">
        <v>-26.823399999999999</v>
      </c>
      <c r="H108" s="2">
        <v>-27.515899999999998</v>
      </c>
      <c r="I108" s="2">
        <v>-32.465400000000002</v>
      </c>
      <c r="J108" s="2">
        <v>-26.552700000000002</v>
      </c>
      <c r="K108" s="2">
        <v>-28.313700000000001</v>
      </c>
      <c r="L108" s="2">
        <v>-29.0639</v>
      </c>
      <c r="M108" s="2">
        <v>-27.222200000000001</v>
      </c>
      <c r="N108" s="2">
        <v>-29.012499999999999</v>
      </c>
      <c r="O108" s="2">
        <v>-25.984100000000002</v>
      </c>
      <c r="P108" s="2">
        <v>-23.944199999999999</v>
      </c>
      <c r="Q108" s="2">
        <v>-26.459399999999999</v>
      </c>
      <c r="R108" s="2">
        <v>-26.151399999999999</v>
      </c>
      <c r="S108" s="2">
        <v>-25.6523</v>
      </c>
      <c r="T108" s="2">
        <v>-23.595300000000002</v>
      </c>
      <c r="U108" s="2">
        <v>-26.875699999999998</v>
      </c>
      <c r="V108" s="2">
        <v>-28.7422</v>
      </c>
      <c r="W108" s="2">
        <v>-31.1877</v>
      </c>
      <c r="X108" s="2">
        <v>-23.020199999999999</v>
      </c>
      <c r="Y108" s="2">
        <v>-25.992000000000001</v>
      </c>
      <c r="Z108" s="2">
        <v>-34.155700000000003</v>
      </c>
      <c r="AA108" s="2">
        <v>-29.642199999999999</v>
      </c>
      <c r="AB108" s="2">
        <v>-26.436299999999999</v>
      </c>
      <c r="AC108" s="2">
        <v>-28.513400000000001</v>
      </c>
      <c r="AD108" s="2">
        <v>-30.096599999999999</v>
      </c>
      <c r="AE108" s="2">
        <v>-34.6068</v>
      </c>
      <c r="AF108" s="2">
        <v>-27.812100000000001</v>
      </c>
      <c r="AG108" s="2">
        <v>-29.225999999999999</v>
      </c>
      <c r="AH108" s="3"/>
      <c r="AI108" s="2">
        <f t="shared" si="4"/>
        <v>-27.815150000000003</v>
      </c>
      <c r="AJ108" s="2">
        <f t="shared" si="5"/>
        <v>2.7343625348987768</v>
      </c>
      <c r="AK108" s="3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4"/>
      <c r="CC108" s="1"/>
    </row>
    <row r="109" spans="1:81" x14ac:dyDescent="0.5">
      <c r="A109" s="2" t="s">
        <v>18</v>
      </c>
      <c r="B109" s="2">
        <v>-20.049099999999999</v>
      </c>
      <c r="C109" s="2">
        <v>-24.6022</v>
      </c>
      <c r="D109" s="2">
        <v>-23.867799999999999</v>
      </c>
      <c r="E109" s="2">
        <v>-20.3948</v>
      </c>
      <c r="F109" s="2">
        <v>-22.8993</v>
      </c>
      <c r="G109" s="2">
        <v>-23.0136</v>
      </c>
      <c r="H109" s="2">
        <v>-20.3428</v>
      </c>
      <c r="I109" s="2">
        <v>-24.2486</v>
      </c>
      <c r="J109" s="2">
        <v>-23.174900000000001</v>
      </c>
      <c r="K109" s="2">
        <v>-20.602699999999999</v>
      </c>
      <c r="L109" s="2">
        <v>-20.5991</v>
      </c>
      <c r="M109" s="2">
        <v>-25.4023</v>
      </c>
      <c r="N109" s="2">
        <v>-21.395600000000002</v>
      </c>
      <c r="O109" s="2">
        <v>-20.323699999999999</v>
      </c>
      <c r="P109" s="2">
        <v>-18.064599999999999</v>
      </c>
      <c r="Q109" s="2">
        <v>-20.649699999999999</v>
      </c>
      <c r="R109" s="2">
        <v>-21.894600000000001</v>
      </c>
      <c r="S109" s="2">
        <v>-18.308399999999999</v>
      </c>
      <c r="T109" s="2">
        <v>-22.524799999999999</v>
      </c>
      <c r="U109" s="2">
        <v>-25.5671</v>
      </c>
      <c r="V109" s="2">
        <v>-24.507000000000001</v>
      </c>
      <c r="W109" s="2">
        <v>-27.869299999999999</v>
      </c>
      <c r="X109" s="2">
        <v>-14.3893</v>
      </c>
      <c r="Y109" s="2">
        <v>-19.9511</v>
      </c>
      <c r="Z109" s="2">
        <v>-19.364699999999999</v>
      </c>
      <c r="AA109" s="2">
        <v>-23.215399999999999</v>
      </c>
      <c r="AB109" s="2">
        <v>-19.240600000000001</v>
      </c>
      <c r="AC109" s="2">
        <v>-22.063800000000001</v>
      </c>
      <c r="AD109" s="2">
        <v>-18.012</v>
      </c>
      <c r="AE109" s="2">
        <v>-21.755400000000002</v>
      </c>
      <c r="AF109" s="2">
        <v>-22.195699999999999</v>
      </c>
      <c r="AG109" s="2">
        <v>-22.254200000000001</v>
      </c>
      <c r="AH109" s="3"/>
      <c r="AI109" s="2">
        <f t="shared" si="4"/>
        <v>-21.648256249999999</v>
      </c>
      <c r="AJ109" s="2">
        <f t="shared" si="5"/>
        <v>2.6717133253519059</v>
      </c>
      <c r="AK109" s="3"/>
      <c r="AL109" s="1"/>
      <c r="AM109" s="1"/>
      <c r="AN109" s="1"/>
      <c r="AO109" s="1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4"/>
      <c r="CC109" s="1"/>
    </row>
    <row r="110" spans="1:81" x14ac:dyDescent="0.5">
      <c r="A110" s="2" t="s">
        <v>92</v>
      </c>
      <c r="B110" s="2">
        <v>-21.9373</v>
      </c>
      <c r="C110" s="2">
        <v>-21.357900000000001</v>
      </c>
      <c r="D110" s="2">
        <v>-30.298100000000002</v>
      </c>
      <c r="E110" s="2">
        <v>-23.553000000000001</v>
      </c>
      <c r="F110" s="2">
        <v>-17.8385</v>
      </c>
      <c r="G110" s="2">
        <v>-31.177600000000002</v>
      </c>
      <c r="H110" s="2">
        <v>-27.2529</v>
      </c>
      <c r="I110" s="2">
        <v>-31.555099999999999</v>
      </c>
      <c r="J110" s="2">
        <v>-21.6266</v>
      </c>
      <c r="K110" s="2">
        <v>-20.897500000000001</v>
      </c>
      <c r="L110" s="2">
        <v>-24.384499999999999</v>
      </c>
      <c r="M110" s="2">
        <v>-33.344499999999996</v>
      </c>
      <c r="N110" s="2">
        <v>-27.941400000000002</v>
      </c>
      <c r="O110" s="2">
        <v>-19.48</v>
      </c>
      <c r="P110" s="2">
        <v>-20.522500000000001</v>
      </c>
      <c r="Q110" s="2">
        <v>-16.845300000000002</v>
      </c>
      <c r="R110" s="2">
        <v>-25.072600000000001</v>
      </c>
      <c r="S110" s="2">
        <v>-21.482500000000002</v>
      </c>
      <c r="T110" s="2">
        <v>-19.835000000000001</v>
      </c>
      <c r="U110" s="2">
        <v>-15.871</v>
      </c>
      <c r="V110" s="2">
        <v>-23.372499999999999</v>
      </c>
      <c r="W110" s="2">
        <v>-19.2332</v>
      </c>
      <c r="X110" s="2">
        <v>-29.74</v>
      </c>
      <c r="Y110" s="2">
        <v>-27.704899999999999</v>
      </c>
      <c r="Z110" s="2">
        <v>-22.785399999999999</v>
      </c>
      <c r="AA110" s="2">
        <v>-29.404299999999999</v>
      </c>
      <c r="AB110" s="2">
        <v>-31.863499999999998</v>
      </c>
      <c r="AC110" s="2">
        <v>-30.2864</v>
      </c>
      <c r="AD110" s="2">
        <v>-24.8782</v>
      </c>
      <c r="AE110" s="2">
        <v>-20.961600000000001</v>
      </c>
      <c r="AF110" s="2">
        <v>-24.362400000000001</v>
      </c>
      <c r="AG110" s="2">
        <v>-30.3934</v>
      </c>
      <c r="AH110" s="3"/>
      <c r="AI110" s="2">
        <f t="shared" si="4"/>
        <v>-24.601862499999999</v>
      </c>
      <c r="AJ110" s="2">
        <f t="shared" si="5"/>
        <v>4.8936356029063148</v>
      </c>
      <c r="AK110" s="3"/>
      <c r="AL110" s="1"/>
      <c r="AM110" s="1"/>
      <c r="AN110" s="1"/>
      <c r="AO110" s="1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4"/>
      <c r="CC110" s="1"/>
    </row>
    <row r="111" spans="1:81" x14ac:dyDescent="0.5">
      <c r="A111" s="2" t="s">
        <v>44</v>
      </c>
      <c r="B111" s="2">
        <v>-18.6782</v>
      </c>
      <c r="C111" s="2">
        <v>-6.2934000000000001</v>
      </c>
      <c r="D111" s="2">
        <v>-18.638000000000002</v>
      </c>
      <c r="E111" s="2">
        <v>-17.286799999999999</v>
      </c>
      <c r="F111" s="2">
        <v>-6.2480000000000002</v>
      </c>
      <c r="G111" s="2">
        <v>-26.808399999999999</v>
      </c>
      <c r="H111" s="2">
        <v>-27.066800000000001</v>
      </c>
      <c r="I111" s="2">
        <v>-12.287100000000001</v>
      </c>
      <c r="J111" s="2">
        <v>-19.426100000000002</v>
      </c>
      <c r="K111" s="2">
        <v>-16.989599999999999</v>
      </c>
      <c r="L111" s="2">
        <v>-19.352799999999998</v>
      </c>
      <c r="M111" s="2">
        <v>-16.868400000000001</v>
      </c>
      <c r="N111" s="2">
        <v>-16.8048</v>
      </c>
      <c r="O111" s="2">
        <v>-18.395</v>
      </c>
      <c r="P111" s="2">
        <v>-24.423100000000002</v>
      </c>
      <c r="Q111" s="2">
        <v>-10.620900000000001</v>
      </c>
      <c r="R111" s="2">
        <v>-20.398599999999998</v>
      </c>
      <c r="S111" s="2">
        <v>-20.705200000000001</v>
      </c>
      <c r="T111" s="2">
        <v>-7.3646000000000003</v>
      </c>
      <c r="U111" s="2">
        <v>-1.6508</v>
      </c>
      <c r="V111" s="2">
        <v>-8.4339999999999993</v>
      </c>
      <c r="W111" s="2">
        <v>-2.7547999999999999</v>
      </c>
      <c r="X111" s="2">
        <v>-21.040800000000001</v>
      </c>
      <c r="Y111" s="2">
        <v>-20.915400000000002</v>
      </c>
      <c r="Z111" s="2">
        <v>-28.529399999999999</v>
      </c>
      <c r="AA111" s="2">
        <v>-30.278700000000001</v>
      </c>
      <c r="AB111" s="2">
        <v>-28.850999999999999</v>
      </c>
      <c r="AC111" s="2">
        <v>-33.987200000000001</v>
      </c>
      <c r="AD111" s="2">
        <v>-32.342700000000001</v>
      </c>
      <c r="AE111" s="2">
        <v>-17.454499999999999</v>
      </c>
      <c r="AF111" s="2">
        <v>-19.588999999999999</v>
      </c>
      <c r="AG111" s="2">
        <v>-15.629300000000001</v>
      </c>
      <c r="AH111" s="3"/>
      <c r="AI111" s="2">
        <f t="shared" si="4"/>
        <v>-18.316043750000006</v>
      </c>
      <c r="AJ111" s="2">
        <f t="shared" si="5"/>
        <v>8.3347266092492251</v>
      </c>
      <c r="AK111" s="3"/>
      <c r="AL111" s="1"/>
      <c r="AM111" s="1"/>
      <c r="AN111" s="1"/>
      <c r="AO111" s="1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4"/>
      <c r="CC111" s="1"/>
    </row>
    <row r="112" spans="1:81" x14ac:dyDescent="0.5">
      <c r="A112" s="2" t="s">
        <v>15</v>
      </c>
      <c r="B112" s="2">
        <v>-13.033799999999999</v>
      </c>
      <c r="C112" s="2">
        <v>-20.260400000000001</v>
      </c>
      <c r="D112" s="2">
        <v>-17.550999999999998</v>
      </c>
      <c r="E112" s="2">
        <v>-14.0152</v>
      </c>
      <c r="F112" s="2">
        <v>-15.181900000000001</v>
      </c>
      <c r="G112" s="2">
        <v>-12.4735</v>
      </c>
      <c r="H112" s="2">
        <v>-11.225099999999999</v>
      </c>
      <c r="I112" s="2">
        <v>-10.388999999999999</v>
      </c>
      <c r="J112" s="2">
        <v>-15.0777</v>
      </c>
      <c r="K112" s="2">
        <v>-9.4896999999999991</v>
      </c>
      <c r="L112" s="2">
        <v>-13.1668</v>
      </c>
      <c r="M112" s="2">
        <v>-14.823</v>
      </c>
      <c r="N112" s="2">
        <v>-7.4615</v>
      </c>
      <c r="O112" s="2">
        <v>-9.9016999999999999</v>
      </c>
      <c r="P112" s="2">
        <v>-4.476</v>
      </c>
      <c r="Q112" s="2">
        <v>-14.292400000000001</v>
      </c>
      <c r="R112" s="2">
        <v>-13.133100000000001</v>
      </c>
      <c r="S112" s="2">
        <v>-12.7662</v>
      </c>
      <c r="T112" s="2">
        <v>-15.5587</v>
      </c>
      <c r="U112" s="2">
        <v>-15.6098</v>
      </c>
      <c r="V112" s="2">
        <v>-8.5174000000000003</v>
      </c>
      <c r="W112" s="2">
        <v>-18.471900000000002</v>
      </c>
      <c r="X112" s="2">
        <v>-4.0537000000000001</v>
      </c>
      <c r="Y112" s="2">
        <v>-9.4580000000000002</v>
      </c>
      <c r="Z112" s="2">
        <v>-14.0398</v>
      </c>
      <c r="AA112" s="2">
        <v>-14.789</v>
      </c>
      <c r="AB112" s="2">
        <v>-11.152100000000001</v>
      </c>
      <c r="AC112" s="2">
        <v>-9.3581000000000003</v>
      </c>
      <c r="AD112" s="2">
        <v>-8.4535999999999998</v>
      </c>
      <c r="AE112" s="2">
        <v>-10.7125</v>
      </c>
      <c r="AF112" s="2">
        <v>-16.353000000000002</v>
      </c>
      <c r="AG112" s="2">
        <v>-14.813000000000001</v>
      </c>
      <c r="AH112" s="3"/>
      <c r="AI112" s="2">
        <f t="shared" si="4"/>
        <v>-12.501831249999999</v>
      </c>
      <c r="AJ112" s="2">
        <f t="shared" si="5"/>
        <v>3.7397341281586494</v>
      </c>
      <c r="AK112" s="3"/>
      <c r="AL112" s="1"/>
      <c r="AM112" s="1"/>
      <c r="AN112" s="1"/>
      <c r="AO112" s="1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4"/>
      <c r="CC112" s="1"/>
    </row>
    <row r="113" spans="1:81" x14ac:dyDescent="0.5">
      <c r="A113" s="2" t="s">
        <v>90</v>
      </c>
      <c r="B113" s="2">
        <v>-25.721900000000002</v>
      </c>
      <c r="C113" s="2">
        <v>-24.169599999999999</v>
      </c>
      <c r="D113" s="2">
        <v>-21.951699999999999</v>
      </c>
      <c r="E113" s="2">
        <v>-20.438400000000001</v>
      </c>
      <c r="F113" s="2">
        <v>-19.4544</v>
      </c>
      <c r="G113" s="2">
        <v>-26.4131</v>
      </c>
      <c r="H113" s="2">
        <v>-27.7362</v>
      </c>
      <c r="I113" s="2">
        <v>-27.095800000000001</v>
      </c>
      <c r="J113" s="2">
        <v>-19.425899999999999</v>
      </c>
      <c r="K113" s="2">
        <v>-18.529599999999999</v>
      </c>
      <c r="L113" s="2">
        <v>-27.046199999999999</v>
      </c>
      <c r="M113" s="2">
        <v>-28.6309</v>
      </c>
      <c r="N113" s="2">
        <v>-23.873699999999999</v>
      </c>
      <c r="O113" s="2">
        <v>-20.745200000000001</v>
      </c>
      <c r="P113" s="2">
        <v>-23.953399999999998</v>
      </c>
      <c r="Q113" s="2">
        <v>-16.729900000000001</v>
      </c>
      <c r="R113" s="2">
        <v>-24.200399999999998</v>
      </c>
      <c r="S113" s="2">
        <v>-21.103899999999999</v>
      </c>
      <c r="T113" s="2">
        <v>-17.317399999999999</v>
      </c>
      <c r="U113" s="2">
        <v>-12.3957</v>
      </c>
      <c r="V113" s="2">
        <v>-21.778300000000002</v>
      </c>
      <c r="W113" s="2">
        <v>-19.741099999999999</v>
      </c>
      <c r="X113" s="2">
        <v>-28.439599999999999</v>
      </c>
      <c r="Y113" s="2">
        <v>-31.502300000000002</v>
      </c>
      <c r="Z113" s="2">
        <v>-22.502500000000001</v>
      </c>
      <c r="AA113" s="2">
        <v>-26.497800000000002</v>
      </c>
      <c r="AB113" s="2">
        <v>-25.838200000000001</v>
      </c>
      <c r="AC113" s="2">
        <v>-32.819899999999997</v>
      </c>
      <c r="AD113" s="2">
        <v>-30.247299999999999</v>
      </c>
      <c r="AE113" s="2">
        <v>-20.6876</v>
      </c>
      <c r="AF113" s="2">
        <v>-24.550799999999999</v>
      </c>
      <c r="AG113" s="2">
        <v>-29.7212</v>
      </c>
      <c r="AH113" s="3"/>
      <c r="AI113" s="2">
        <f t="shared" si="4"/>
        <v>-23.789371874999997</v>
      </c>
      <c r="AJ113" s="2">
        <f t="shared" si="5"/>
        <v>4.6594417144625861</v>
      </c>
      <c r="AK113" s="3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4"/>
      <c r="CC113" s="1"/>
    </row>
    <row r="114" spans="1:81" x14ac:dyDescent="0.5">
      <c r="A114" s="2" t="s">
        <v>22</v>
      </c>
      <c r="B114" s="2">
        <v>-20.585799999999999</v>
      </c>
      <c r="C114" s="2">
        <v>-23.238199999999999</v>
      </c>
      <c r="D114" s="2">
        <v>-27.257000000000001</v>
      </c>
      <c r="E114" s="2">
        <v>-15.231299999999999</v>
      </c>
      <c r="F114" s="2">
        <v>-18.2498</v>
      </c>
      <c r="G114" s="2">
        <v>-24.2</v>
      </c>
      <c r="H114" s="2">
        <v>-26.131599999999999</v>
      </c>
      <c r="I114" s="2">
        <v>-20.114899999999999</v>
      </c>
      <c r="J114" s="2">
        <v>-23.085999999999999</v>
      </c>
      <c r="K114" s="2">
        <v>-21.035799999999998</v>
      </c>
      <c r="L114" s="2">
        <v>-25.455400000000001</v>
      </c>
      <c r="M114" s="2">
        <v>-21.721599999999999</v>
      </c>
      <c r="N114" s="2">
        <v>-23.854800000000001</v>
      </c>
      <c r="O114" s="2">
        <v>-18.0428</v>
      </c>
      <c r="P114" s="2">
        <v>-15.9872</v>
      </c>
      <c r="Q114" s="2">
        <v>-21.1325</v>
      </c>
      <c r="R114" s="2">
        <v>-20.409300000000002</v>
      </c>
      <c r="S114" s="2">
        <v>-19.989999999999998</v>
      </c>
      <c r="T114" s="2">
        <v>-17.991399999999999</v>
      </c>
      <c r="U114" s="2">
        <v>-18.8383</v>
      </c>
      <c r="V114" s="2">
        <v>-19.184200000000001</v>
      </c>
      <c r="W114" s="2">
        <v>-17.839500000000001</v>
      </c>
      <c r="X114" s="2">
        <v>-22.662600000000001</v>
      </c>
      <c r="Y114" s="2">
        <v>-24.139099999999999</v>
      </c>
      <c r="Z114" s="2">
        <v>-23.5154</v>
      </c>
      <c r="AA114" s="2">
        <v>-23.751200000000001</v>
      </c>
      <c r="AB114" s="2">
        <v>-20.075500000000002</v>
      </c>
      <c r="AC114" s="2">
        <v>-26.0337</v>
      </c>
      <c r="AD114" s="2">
        <v>-21.613199999999999</v>
      </c>
      <c r="AE114" s="2">
        <v>-22.6816</v>
      </c>
      <c r="AF114" s="2">
        <v>-23.439900000000002</v>
      </c>
      <c r="AG114" s="2">
        <v>-26.414000000000001</v>
      </c>
      <c r="AH114" s="3"/>
      <c r="AI114" s="2">
        <f t="shared" si="4"/>
        <v>-21.684487499999999</v>
      </c>
      <c r="AJ114" s="2">
        <f t="shared" si="5"/>
        <v>3.0788374337905169</v>
      </c>
      <c r="AK114" s="3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4"/>
      <c r="CC114" s="1"/>
    </row>
    <row r="115" spans="1:81" x14ac:dyDescent="0.5">
      <c r="A115" s="2" t="s">
        <v>20</v>
      </c>
      <c r="B115" s="2">
        <v>-20.541599999999999</v>
      </c>
      <c r="C115" s="2">
        <v>-19.515699999999999</v>
      </c>
      <c r="D115" s="2">
        <v>-23.757899999999999</v>
      </c>
      <c r="E115" s="2">
        <v>-14.7301</v>
      </c>
      <c r="F115" s="2">
        <v>-18.122900000000001</v>
      </c>
      <c r="G115" s="2">
        <v>-25.5915</v>
      </c>
      <c r="H115" s="2">
        <v>-24.406400000000001</v>
      </c>
      <c r="I115" s="2">
        <v>-20.680199999999999</v>
      </c>
      <c r="J115" s="2">
        <v>-20.552399999999999</v>
      </c>
      <c r="K115" s="2">
        <v>-18.254799999999999</v>
      </c>
      <c r="L115" s="2">
        <v>-18.927</v>
      </c>
      <c r="M115" s="2">
        <v>-26.822199999999999</v>
      </c>
      <c r="N115" s="2">
        <v>-22.388500000000001</v>
      </c>
      <c r="O115" s="2">
        <v>-15.378399999999999</v>
      </c>
      <c r="P115" s="2">
        <v>-24.983899999999998</v>
      </c>
      <c r="Q115" s="2">
        <v>-16.491800000000001</v>
      </c>
      <c r="R115" s="2">
        <v>-18.062000000000001</v>
      </c>
      <c r="S115" s="2">
        <v>-17.4466</v>
      </c>
      <c r="T115" s="2">
        <v>-15.6433</v>
      </c>
      <c r="U115" s="2">
        <v>-12.492800000000001</v>
      </c>
      <c r="V115" s="2">
        <v>-21.316400000000002</v>
      </c>
      <c r="W115" s="2">
        <v>-19.010100000000001</v>
      </c>
      <c r="X115" s="2">
        <v>-25.497</v>
      </c>
      <c r="Y115" s="2">
        <v>-17.4557</v>
      </c>
      <c r="Z115" s="2">
        <v>-16.9742</v>
      </c>
      <c r="AA115" s="2">
        <v>-23.129200000000001</v>
      </c>
      <c r="AB115" s="2">
        <v>-22.171600000000002</v>
      </c>
      <c r="AC115" s="2">
        <v>-26.97</v>
      </c>
      <c r="AD115" s="2">
        <v>-23.531199999999998</v>
      </c>
      <c r="AE115" s="2">
        <v>-19.63</v>
      </c>
      <c r="AF115" s="2">
        <v>-22.994499999999999</v>
      </c>
      <c r="AG115" s="2">
        <v>-19.136399999999998</v>
      </c>
      <c r="AH115" s="3"/>
      <c r="AI115" s="2">
        <f t="shared" si="4"/>
        <v>-20.393946875000001</v>
      </c>
      <c r="AJ115" s="2">
        <f t="shared" si="5"/>
        <v>3.7111830423111982</v>
      </c>
      <c r="AK115" s="3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4"/>
      <c r="CC115" s="1"/>
    </row>
    <row r="116" spans="1:81" x14ac:dyDescent="0.5">
      <c r="A116" s="2" t="s">
        <v>84</v>
      </c>
      <c r="B116" s="2">
        <v>-26.885400000000001</v>
      </c>
      <c r="C116" s="2">
        <v>-22.0777</v>
      </c>
      <c r="D116" s="2">
        <v>-24.558599999999998</v>
      </c>
      <c r="E116" s="2">
        <v>-18.307600000000001</v>
      </c>
      <c r="F116" s="2">
        <v>-21.257999999999999</v>
      </c>
      <c r="G116" s="2">
        <v>-32.545400000000001</v>
      </c>
      <c r="H116" s="2">
        <v>-29.406199999999998</v>
      </c>
      <c r="I116" s="2">
        <v>-32.850700000000003</v>
      </c>
      <c r="J116" s="2">
        <v>-25.8657</v>
      </c>
      <c r="K116" s="2">
        <v>-23.257300000000001</v>
      </c>
      <c r="L116" s="2">
        <v>-32.8371</v>
      </c>
      <c r="M116" s="2">
        <v>-31.293299999999999</v>
      </c>
      <c r="N116" s="2">
        <v>-31.794499999999999</v>
      </c>
      <c r="O116" s="2">
        <v>-21.803799999999999</v>
      </c>
      <c r="P116" s="2">
        <v>-23.810500000000001</v>
      </c>
      <c r="Q116" s="2">
        <v>-18.651499999999999</v>
      </c>
      <c r="R116" s="2">
        <v>-30.902999999999999</v>
      </c>
      <c r="S116" s="2">
        <v>-30.416899999999998</v>
      </c>
      <c r="T116" s="2">
        <v>-25.003699999999998</v>
      </c>
      <c r="U116" s="2">
        <v>-18.133700000000001</v>
      </c>
      <c r="V116" s="2">
        <v>-21.428699999999999</v>
      </c>
      <c r="W116" s="2">
        <v>-29.281600000000001</v>
      </c>
      <c r="X116" s="2">
        <v>-23.0137</v>
      </c>
      <c r="Y116" s="2">
        <v>-33.0306</v>
      </c>
      <c r="Z116" s="2">
        <v>-37.517400000000002</v>
      </c>
      <c r="AA116" s="2">
        <v>-26.647500000000001</v>
      </c>
      <c r="AB116" s="2">
        <v>-33.371000000000002</v>
      </c>
      <c r="AC116" s="2">
        <v>-35.588700000000003</v>
      </c>
      <c r="AD116" s="2">
        <v>-36.131599999999999</v>
      </c>
      <c r="AE116" s="2">
        <v>-39.265999999999998</v>
      </c>
      <c r="AF116" s="2">
        <v>-26.392499999999998</v>
      </c>
      <c r="AG116" s="2">
        <v>-29.4893</v>
      </c>
      <c r="AH116" s="3"/>
      <c r="AI116" s="2">
        <f t="shared" si="4"/>
        <v>-27.900600000000004</v>
      </c>
      <c r="AJ116" s="2">
        <f t="shared" si="5"/>
        <v>5.8052142198810675</v>
      </c>
      <c r="AK116" s="3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4"/>
      <c r="CC116" s="1"/>
    </row>
    <row r="117" spans="1:81" x14ac:dyDescent="0.5">
      <c r="A117" s="2" t="s">
        <v>67</v>
      </c>
      <c r="B117" s="2">
        <v>-22.694299999999998</v>
      </c>
      <c r="C117" s="2">
        <v>-23.616800000000001</v>
      </c>
      <c r="D117" s="2">
        <v>-28.0855</v>
      </c>
      <c r="E117" s="2">
        <v>-22.106200000000001</v>
      </c>
      <c r="F117" s="2">
        <v>-18.5501</v>
      </c>
      <c r="G117" s="2">
        <v>-33.949399999999997</v>
      </c>
      <c r="H117" s="2">
        <v>-29.886199999999999</v>
      </c>
      <c r="I117" s="2">
        <v>-21.1279</v>
      </c>
      <c r="J117" s="2">
        <v>-25.135100000000001</v>
      </c>
      <c r="K117" s="2">
        <v>-19.301300000000001</v>
      </c>
      <c r="L117" s="2">
        <v>-22.2605</v>
      </c>
      <c r="M117" s="2">
        <v>-28.149799999999999</v>
      </c>
      <c r="N117" s="2">
        <v>-19.520299999999999</v>
      </c>
      <c r="O117" s="2">
        <v>-23.910399999999999</v>
      </c>
      <c r="P117" s="2">
        <v>-25.865600000000001</v>
      </c>
      <c r="Q117" s="2">
        <v>-20.617000000000001</v>
      </c>
      <c r="R117" s="2">
        <v>-19.384499999999999</v>
      </c>
      <c r="S117" s="2">
        <v>-26.380099999999999</v>
      </c>
      <c r="T117" s="2">
        <v>-22.447800000000001</v>
      </c>
      <c r="U117" s="2">
        <v>-14.616300000000001</v>
      </c>
      <c r="V117" s="2">
        <v>-18.2959</v>
      </c>
      <c r="W117" s="2">
        <v>-21.821400000000001</v>
      </c>
      <c r="X117" s="2">
        <v>-27.471599999999999</v>
      </c>
      <c r="Y117" s="2">
        <v>-23.7028</v>
      </c>
      <c r="Z117" s="2">
        <v>-19.769400000000001</v>
      </c>
      <c r="AA117" s="2">
        <v>-32.0396</v>
      </c>
      <c r="AB117" s="2">
        <v>-28.743300000000001</v>
      </c>
      <c r="AC117" s="2">
        <v>-23.886299999999999</v>
      </c>
      <c r="AD117" s="2">
        <v>-27.1813</v>
      </c>
      <c r="AE117" s="2">
        <v>-26.5138</v>
      </c>
      <c r="AF117" s="2">
        <v>-26.682300000000001</v>
      </c>
      <c r="AG117" s="2">
        <v>-22.838999999999999</v>
      </c>
      <c r="AH117" s="3"/>
      <c r="AI117" s="2">
        <f t="shared" si="4"/>
        <v>-23.954743749999999</v>
      </c>
      <c r="AJ117" s="2">
        <f t="shared" si="5"/>
        <v>4.2848110833454207</v>
      </c>
      <c r="AK117" s="3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4"/>
      <c r="CC117" s="1"/>
    </row>
    <row r="118" spans="1:81" x14ac:dyDescent="0.5">
      <c r="A118" s="2" t="s">
        <v>30</v>
      </c>
      <c r="B118" s="2">
        <v>-18.998200000000001</v>
      </c>
      <c r="C118" s="2">
        <v>-15.922700000000001</v>
      </c>
      <c r="D118" s="2">
        <v>-17.444299999999998</v>
      </c>
      <c r="E118" s="2">
        <v>-13.295299999999999</v>
      </c>
      <c r="F118" s="2">
        <v>-16.932500000000001</v>
      </c>
      <c r="G118" s="2">
        <v>-20.759</v>
      </c>
      <c r="H118" s="2">
        <v>-13.800700000000001</v>
      </c>
      <c r="I118" s="2">
        <v>-16.164400000000001</v>
      </c>
      <c r="J118" s="2">
        <v>-17.200500000000002</v>
      </c>
      <c r="K118" s="2">
        <v>-17.796299999999999</v>
      </c>
      <c r="L118" s="2">
        <v>-18.793800000000001</v>
      </c>
      <c r="M118" s="2">
        <v>-17.5046</v>
      </c>
      <c r="N118" s="2">
        <v>-17.716699999999999</v>
      </c>
      <c r="O118" s="2">
        <v>-18.6142</v>
      </c>
      <c r="P118" s="2">
        <v>-14.657400000000001</v>
      </c>
      <c r="Q118" s="2">
        <v>-16.2683</v>
      </c>
      <c r="R118" s="2">
        <v>-15.741199999999999</v>
      </c>
      <c r="S118" s="2">
        <v>-20.2226</v>
      </c>
      <c r="T118" s="2">
        <v>-17.503499999999999</v>
      </c>
      <c r="U118" s="2">
        <v>-18.6494</v>
      </c>
      <c r="V118" s="2">
        <v>-13.986700000000001</v>
      </c>
      <c r="W118" s="2">
        <v>-22.100899999999999</v>
      </c>
      <c r="X118" s="2">
        <v>-18.648599999999998</v>
      </c>
      <c r="Y118" s="2">
        <v>-16.470199999999998</v>
      </c>
      <c r="Z118" s="2">
        <v>-19.770900000000001</v>
      </c>
      <c r="AA118" s="2">
        <v>-20.241099999999999</v>
      </c>
      <c r="AB118" s="2">
        <v>-18.0365</v>
      </c>
      <c r="AC118" s="2">
        <v>-23.509699999999999</v>
      </c>
      <c r="AD118" s="2">
        <v>-21.707100000000001</v>
      </c>
      <c r="AE118" s="2">
        <v>-13.6043</v>
      </c>
      <c r="AF118" s="2">
        <v>-18.058199999999999</v>
      </c>
      <c r="AG118" s="2">
        <v>-16.412600000000001</v>
      </c>
      <c r="AH118" s="3"/>
      <c r="AI118" s="2">
        <f t="shared" si="4"/>
        <v>-17.704137499999998</v>
      </c>
      <c r="AJ118" s="2">
        <f t="shared" si="5"/>
        <v>2.4847546766360202</v>
      </c>
      <c r="AK118" s="3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4"/>
      <c r="CC118" s="1"/>
    </row>
    <row r="119" spans="1:81" x14ac:dyDescent="0.5">
      <c r="A119" s="2" t="s">
        <v>69</v>
      </c>
      <c r="B119" s="2">
        <v>-20.999300000000002</v>
      </c>
      <c r="C119" s="2">
        <v>-19.109300000000001</v>
      </c>
      <c r="D119" s="2">
        <v>-13.2475</v>
      </c>
      <c r="E119" s="2">
        <v>-12.580500000000001</v>
      </c>
      <c r="F119" s="2">
        <v>-4.2670000000000003</v>
      </c>
      <c r="G119" s="2">
        <v>-37.407600000000002</v>
      </c>
      <c r="H119" s="2">
        <v>-9.6742000000000008</v>
      </c>
      <c r="I119" s="2">
        <v>-10.673299999999999</v>
      </c>
      <c r="J119" s="2">
        <v>-8.7512000000000008</v>
      </c>
      <c r="K119" s="2">
        <v>-4.5541</v>
      </c>
      <c r="L119" s="2">
        <v>-34.132399999999997</v>
      </c>
      <c r="M119" s="2">
        <v>-16.325600000000001</v>
      </c>
      <c r="N119" s="2">
        <v>-16.54</v>
      </c>
      <c r="O119" s="2">
        <v>-13.7745</v>
      </c>
      <c r="P119" s="2">
        <v>-29.565899999999999</v>
      </c>
      <c r="Q119" s="2">
        <v>-2.3241999999999998</v>
      </c>
      <c r="R119" s="2">
        <v>-7.8109000000000002</v>
      </c>
      <c r="S119" s="2">
        <v>-21.320599999999999</v>
      </c>
      <c r="T119" s="2">
        <v>-20.410399999999999</v>
      </c>
      <c r="U119" s="2">
        <v>10.2019</v>
      </c>
      <c r="V119" s="2">
        <v>-11.422800000000001</v>
      </c>
      <c r="W119" s="2">
        <v>-3.1183000000000001</v>
      </c>
      <c r="X119" s="2">
        <v>-34.927599999999998</v>
      </c>
      <c r="Y119" s="2">
        <v>-30.454999999999998</v>
      </c>
      <c r="Z119" s="2">
        <v>-14.5299</v>
      </c>
      <c r="AA119" s="2">
        <v>-25.785</v>
      </c>
      <c r="AB119" s="2">
        <v>-32.969799999999999</v>
      </c>
      <c r="AC119" s="2">
        <v>-35.9223</v>
      </c>
      <c r="AD119" s="2">
        <v>-35.507899999999999</v>
      </c>
      <c r="AE119" s="2">
        <v>-23.661799999999999</v>
      </c>
      <c r="AF119" s="2">
        <v>-27.632100000000001</v>
      </c>
      <c r="AG119" s="2">
        <v>-22.684200000000001</v>
      </c>
      <c r="AH119" s="3"/>
      <c r="AI119" s="2">
        <f t="shared" si="4"/>
        <v>-18.496353124999999</v>
      </c>
      <c r="AJ119" s="2">
        <f t="shared" si="5"/>
        <v>11.866294067407214</v>
      </c>
      <c r="AK119" s="3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4"/>
      <c r="CC119" s="1"/>
    </row>
    <row r="120" spans="1:81" x14ac:dyDescent="0.5">
      <c r="A120" s="2" t="s">
        <v>72</v>
      </c>
      <c r="B120" s="2">
        <v>-26.27</v>
      </c>
      <c r="C120" s="2">
        <v>-3.0369000000000002</v>
      </c>
      <c r="D120" s="2">
        <v>-21.763500000000001</v>
      </c>
      <c r="E120" s="2">
        <v>-14.5449</v>
      </c>
      <c r="F120" s="2">
        <v>-4.6002000000000001</v>
      </c>
      <c r="G120" s="2">
        <v>-32.622599999999998</v>
      </c>
      <c r="H120" s="2">
        <v>-18.158799999999999</v>
      </c>
      <c r="I120" s="2">
        <v>-3.8496999999999999</v>
      </c>
      <c r="J120" s="2">
        <v>-14.5954</v>
      </c>
      <c r="K120" s="2">
        <v>-0.29010000000000002</v>
      </c>
      <c r="L120" s="2">
        <v>-22.635000000000002</v>
      </c>
      <c r="M120" s="2">
        <v>-10.8072</v>
      </c>
      <c r="N120" s="2">
        <v>-14.259399999999999</v>
      </c>
      <c r="O120" s="2">
        <v>-7.3159999999999998</v>
      </c>
      <c r="P120" s="2">
        <v>-25.046600000000002</v>
      </c>
      <c r="Q120" s="2">
        <v>-4.7054</v>
      </c>
      <c r="R120" s="2">
        <v>1.917</v>
      </c>
      <c r="S120" s="2">
        <v>-13.9381</v>
      </c>
      <c r="T120" s="2">
        <v>-17.3825</v>
      </c>
      <c r="U120" s="2">
        <v>3.7989999999999999</v>
      </c>
      <c r="V120" s="2">
        <v>-0.46529999999999999</v>
      </c>
      <c r="W120" s="2">
        <v>-19.100000000000001</v>
      </c>
      <c r="X120" s="2">
        <v>-23.744800000000001</v>
      </c>
      <c r="Y120" s="2">
        <v>-33.4617</v>
      </c>
      <c r="Z120" s="2">
        <v>-17.843699999999998</v>
      </c>
      <c r="AA120" s="2">
        <v>-31.564499999999999</v>
      </c>
      <c r="AB120" s="2">
        <v>-23.172499999999999</v>
      </c>
      <c r="AC120" s="2">
        <v>-28.808399999999999</v>
      </c>
      <c r="AD120" s="2">
        <v>-31.18</v>
      </c>
      <c r="AE120" s="2">
        <v>-14.706</v>
      </c>
      <c r="AF120" s="2">
        <v>-21.7121</v>
      </c>
      <c r="AG120" s="2">
        <v>-23.69</v>
      </c>
      <c r="AH120" s="3"/>
      <c r="AI120" s="2">
        <f t="shared" si="4"/>
        <v>-16.236103125000003</v>
      </c>
      <c r="AJ120" s="2">
        <f t="shared" si="5"/>
        <v>10.766242229975413</v>
      </c>
      <c r="AK120" s="3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4"/>
      <c r="CC120" s="1"/>
    </row>
    <row r="121" spans="1:81" x14ac:dyDescent="0.5">
      <c r="A121" s="2" t="s">
        <v>71</v>
      </c>
      <c r="B121" s="2">
        <v>-26.276800000000001</v>
      </c>
      <c r="C121" s="2">
        <v>-11.910600000000001</v>
      </c>
      <c r="D121" s="2">
        <v>-17.2516</v>
      </c>
      <c r="E121" s="2">
        <v>-17.9498</v>
      </c>
      <c r="F121" s="2">
        <v>-4.1272000000000002</v>
      </c>
      <c r="G121" s="2">
        <v>-30.742999999999999</v>
      </c>
      <c r="H121" s="2">
        <v>-15.845800000000001</v>
      </c>
      <c r="I121" s="2">
        <v>-9.1633999999999993</v>
      </c>
      <c r="J121" s="2">
        <v>-11.7576</v>
      </c>
      <c r="K121" s="2">
        <v>-10.554399999999999</v>
      </c>
      <c r="L121" s="2">
        <v>-29.653099999999998</v>
      </c>
      <c r="M121" s="2">
        <v>-16.406199999999998</v>
      </c>
      <c r="N121" s="2">
        <v>-14.7012</v>
      </c>
      <c r="O121" s="2">
        <v>-10.010899999999999</v>
      </c>
      <c r="P121" s="2">
        <v>-29.651199999999999</v>
      </c>
      <c r="Q121" s="2">
        <v>-5.2031000000000001</v>
      </c>
      <c r="R121" s="2">
        <v>-4.3746999999999998</v>
      </c>
      <c r="S121" s="2">
        <v>-15.585000000000001</v>
      </c>
      <c r="T121" s="2">
        <v>-18.417400000000001</v>
      </c>
      <c r="U121" s="2">
        <v>-2.4260000000000002</v>
      </c>
      <c r="V121" s="2">
        <v>-16.441299999999998</v>
      </c>
      <c r="W121" s="2">
        <v>-20.9178</v>
      </c>
      <c r="X121" s="2">
        <v>-33.196100000000001</v>
      </c>
      <c r="Y121" s="2">
        <v>-36.007399999999997</v>
      </c>
      <c r="Z121" s="2">
        <v>-17.9924</v>
      </c>
      <c r="AA121" s="2">
        <v>-28.283200000000001</v>
      </c>
      <c r="AB121" s="2">
        <v>-31.4023</v>
      </c>
      <c r="AC121" s="2">
        <v>-39.720999999999997</v>
      </c>
      <c r="AD121" s="2">
        <v>-30.164400000000001</v>
      </c>
      <c r="AE121" s="2">
        <v>-20.785900000000002</v>
      </c>
      <c r="AF121" s="2">
        <v>-25.534099999999999</v>
      </c>
      <c r="AG121" s="2">
        <v>-22.343</v>
      </c>
      <c r="AH121" s="3"/>
      <c r="AI121" s="2">
        <f t="shared" si="4"/>
        <v>-19.524934374999997</v>
      </c>
      <c r="AJ121" s="2">
        <f t="shared" si="5"/>
        <v>9.9435827436791264</v>
      </c>
      <c r="AK121" s="3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4"/>
      <c r="CC121" s="1"/>
    </row>
    <row r="122" spans="1:81" x14ac:dyDescent="0.5">
      <c r="A122" s="2" t="s">
        <v>28</v>
      </c>
      <c r="B122" s="2">
        <v>-16.1508</v>
      </c>
      <c r="C122" s="2">
        <v>-17.508900000000001</v>
      </c>
      <c r="D122" s="2">
        <v>-18.167999999999999</v>
      </c>
      <c r="E122" s="2">
        <v>-15.358700000000001</v>
      </c>
      <c r="F122" s="2">
        <v>-19.282</v>
      </c>
      <c r="G122" s="2">
        <v>-20.072299999999998</v>
      </c>
      <c r="H122" s="2">
        <v>-14.305099999999999</v>
      </c>
      <c r="I122" s="2">
        <v>-18.651900000000001</v>
      </c>
      <c r="J122" s="2">
        <v>-16.8553</v>
      </c>
      <c r="K122" s="2">
        <v>-15.545199999999999</v>
      </c>
      <c r="L122" s="2">
        <v>-17.451599999999999</v>
      </c>
      <c r="M122" s="2">
        <v>-18.483699999999999</v>
      </c>
      <c r="N122" s="2">
        <v>-18.240500000000001</v>
      </c>
      <c r="O122" s="2">
        <v>-17.4024</v>
      </c>
      <c r="P122" s="2">
        <v>-9.8500999999999994</v>
      </c>
      <c r="Q122" s="2">
        <v>-15.4681</v>
      </c>
      <c r="R122" s="2">
        <v>-16.693999999999999</v>
      </c>
      <c r="S122" s="2">
        <v>-17.649100000000001</v>
      </c>
      <c r="T122" s="2">
        <v>-14.478300000000001</v>
      </c>
      <c r="U122" s="2">
        <v>-18.960999999999999</v>
      </c>
      <c r="V122" s="2">
        <v>-15.662599999999999</v>
      </c>
      <c r="W122" s="2">
        <v>-23.630700000000001</v>
      </c>
      <c r="X122" s="2">
        <v>-11.692</v>
      </c>
      <c r="Y122" s="2">
        <v>-14.4436</v>
      </c>
      <c r="Z122" s="2">
        <v>-13.4741</v>
      </c>
      <c r="AA122" s="2">
        <v>-18.537600000000001</v>
      </c>
      <c r="AB122" s="2">
        <v>-12.966799999999999</v>
      </c>
      <c r="AC122" s="2">
        <v>-18.351700000000001</v>
      </c>
      <c r="AD122" s="2">
        <v>-13.891999999999999</v>
      </c>
      <c r="AE122" s="2">
        <v>-12.784700000000001</v>
      </c>
      <c r="AF122" s="2">
        <v>-17.134</v>
      </c>
      <c r="AG122" s="2">
        <v>-15.525700000000001</v>
      </c>
      <c r="AH122" s="3"/>
      <c r="AI122" s="2">
        <f t="shared" si="4"/>
        <v>-16.396015625</v>
      </c>
      <c r="AJ122" s="2">
        <f t="shared" si="5"/>
        <v>2.7321738635591517</v>
      </c>
      <c r="AK122" s="3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4"/>
      <c r="CC122" s="1"/>
    </row>
    <row r="123" spans="1:81" x14ac:dyDescent="0.5">
      <c r="A123" s="2" t="s">
        <v>32</v>
      </c>
      <c r="B123" s="2">
        <v>-15.654299999999999</v>
      </c>
      <c r="C123" s="2">
        <v>-12.757400000000001</v>
      </c>
      <c r="D123" s="2">
        <v>-18.908300000000001</v>
      </c>
      <c r="E123" s="2">
        <v>-14.429600000000001</v>
      </c>
      <c r="F123" s="2">
        <v>-15.1997</v>
      </c>
      <c r="G123" s="2">
        <v>-18.120200000000001</v>
      </c>
      <c r="H123" s="2">
        <v>-14.9604</v>
      </c>
      <c r="I123" s="2">
        <v>-16.759</v>
      </c>
      <c r="J123" s="2">
        <v>-15.933</v>
      </c>
      <c r="K123" s="2">
        <v>-15.714700000000001</v>
      </c>
      <c r="L123" s="2">
        <v>-15.7804</v>
      </c>
      <c r="M123" s="2">
        <v>-17.992000000000001</v>
      </c>
      <c r="N123" s="2">
        <v>-16.3843</v>
      </c>
      <c r="O123" s="2">
        <v>-16.744599999999998</v>
      </c>
      <c r="P123" s="2">
        <v>-12.7818</v>
      </c>
      <c r="Q123" s="2">
        <v>-13.5914</v>
      </c>
      <c r="R123" s="2">
        <v>-17.688800000000001</v>
      </c>
      <c r="S123" s="2">
        <v>-16.3446</v>
      </c>
      <c r="T123" s="2">
        <v>-15.0816</v>
      </c>
      <c r="U123" s="2">
        <v>-19.842500000000001</v>
      </c>
      <c r="V123" s="2">
        <v>-14.5884</v>
      </c>
      <c r="W123" s="2">
        <v>-22.5242</v>
      </c>
      <c r="X123" s="2">
        <v>-12.426299999999999</v>
      </c>
      <c r="Y123" s="2">
        <v>-14.1564</v>
      </c>
      <c r="Z123" s="2">
        <v>-13.889900000000001</v>
      </c>
      <c r="AA123" s="2">
        <v>-19.6187</v>
      </c>
      <c r="AB123" s="2">
        <v>-15.093299999999999</v>
      </c>
      <c r="AC123" s="2">
        <v>-19.888000000000002</v>
      </c>
      <c r="AD123" s="2">
        <v>-19.092300000000002</v>
      </c>
      <c r="AE123" s="2">
        <v>-14.164199999999999</v>
      </c>
      <c r="AF123" s="2">
        <v>-16.6417</v>
      </c>
      <c r="AG123" s="2">
        <v>-18.225200000000001</v>
      </c>
      <c r="AH123" s="3"/>
      <c r="AI123" s="2">
        <f t="shared" si="4"/>
        <v>-16.280537500000001</v>
      </c>
      <c r="AJ123" s="2">
        <f t="shared" si="5"/>
        <v>2.395452049432202</v>
      </c>
      <c r="AK123" s="3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4"/>
      <c r="CC123" s="1"/>
    </row>
    <row r="124" spans="1:81" x14ac:dyDescent="0.5">
      <c r="A124" s="2" t="s">
        <v>34</v>
      </c>
      <c r="B124" s="2">
        <v>-18.365300000000001</v>
      </c>
      <c r="C124" s="2">
        <v>-13.8416</v>
      </c>
      <c r="D124" s="2">
        <v>-18.568999999999999</v>
      </c>
      <c r="E124" s="2">
        <v>-13.032999999999999</v>
      </c>
      <c r="F124" s="2">
        <v>-16.203800000000001</v>
      </c>
      <c r="G124" s="2">
        <v>-19.8553</v>
      </c>
      <c r="H124" s="2">
        <v>-14.0663</v>
      </c>
      <c r="I124" s="2">
        <v>-16.1035</v>
      </c>
      <c r="J124" s="2">
        <v>-17.216799999999999</v>
      </c>
      <c r="K124" s="2">
        <v>-16.932400000000001</v>
      </c>
      <c r="L124" s="2">
        <v>-16.206600000000002</v>
      </c>
      <c r="M124" s="2">
        <v>-20.360299999999999</v>
      </c>
      <c r="N124" s="2">
        <v>-18.412199999999999</v>
      </c>
      <c r="O124" s="2">
        <v>-17.006799999999998</v>
      </c>
      <c r="P124" s="2">
        <v>-14.8871</v>
      </c>
      <c r="Q124" s="2">
        <v>-14.738</v>
      </c>
      <c r="R124" s="2">
        <v>-15.2493</v>
      </c>
      <c r="S124" s="2">
        <v>-17.827000000000002</v>
      </c>
      <c r="T124" s="2">
        <v>-16.838100000000001</v>
      </c>
      <c r="U124" s="2">
        <v>-19.382400000000001</v>
      </c>
      <c r="V124" s="2">
        <v>-14.2552</v>
      </c>
      <c r="W124" s="2">
        <v>-20.724699999999999</v>
      </c>
      <c r="X124" s="2">
        <v>-11.8779</v>
      </c>
      <c r="Y124" s="2">
        <v>-16.490300000000001</v>
      </c>
      <c r="Z124" s="2">
        <v>-15.087</v>
      </c>
      <c r="AA124" s="2">
        <v>-20.685400000000001</v>
      </c>
      <c r="AB124" s="2">
        <v>-14.985799999999999</v>
      </c>
      <c r="AC124" s="2">
        <v>-20.046800000000001</v>
      </c>
      <c r="AD124" s="2">
        <v>-17.747499999999999</v>
      </c>
      <c r="AE124" s="2">
        <v>-15.9785</v>
      </c>
      <c r="AF124" s="2">
        <v>-16.651700000000002</v>
      </c>
      <c r="AG124" s="2">
        <v>-17.8567</v>
      </c>
      <c r="AH124" s="3"/>
      <c r="AI124" s="2">
        <f t="shared" si="4"/>
        <v>-16.796321875</v>
      </c>
      <c r="AJ124" s="2">
        <f t="shared" si="5"/>
        <v>2.2778669291522489</v>
      </c>
      <c r="AK124" s="3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</row>
    <row r="125" spans="1:81" x14ac:dyDescent="0.5">
      <c r="A125" s="2" t="s">
        <v>36</v>
      </c>
      <c r="B125" s="2">
        <v>-17.494700000000002</v>
      </c>
      <c r="C125" s="2">
        <v>-16.176200000000001</v>
      </c>
      <c r="D125" s="2">
        <v>-20.877500000000001</v>
      </c>
      <c r="E125" s="2">
        <v>-15.285600000000001</v>
      </c>
      <c r="F125" s="2">
        <v>-17.742100000000001</v>
      </c>
      <c r="G125" s="2">
        <v>-21.3094</v>
      </c>
      <c r="H125" s="2">
        <v>-16.1906</v>
      </c>
      <c r="I125" s="2">
        <v>-20.334499999999998</v>
      </c>
      <c r="J125" s="2">
        <v>-20.7774</v>
      </c>
      <c r="K125" s="2">
        <v>-18.739599999999999</v>
      </c>
      <c r="L125" s="2">
        <v>-19.976500000000001</v>
      </c>
      <c r="M125" s="2">
        <v>-20.695399999999999</v>
      </c>
      <c r="N125" s="2">
        <v>-19.192799999999998</v>
      </c>
      <c r="O125" s="2">
        <v>-18.171800000000001</v>
      </c>
      <c r="P125" s="2">
        <v>-14.6286</v>
      </c>
      <c r="Q125" s="2">
        <v>-18.544499999999999</v>
      </c>
      <c r="R125" s="2">
        <v>-17.303599999999999</v>
      </c>
      <c r="S125" s="2">
        <v>-20.195</v>
      </c>
      <c r="T125" s="2">
        <v>-19.8385</v>
      </c>
      <c r="U125" s="2">
        <v>-20.758500000000002</v>
      </c>
      <c r="V125" s="2">
        <v>-16.785699999999999</v>
      </c>
      <c r="W125" s="2">
        <v>-26.841000000000001</v>
      </c>
      <c r="X125" s="2">
        <v>-14.726800000000001</v>
      </c>
      <c r="Y125" s="2">
        <v>-15.576700000000001</v>
      </c>
      <c r="Z125" s="2">
        <v>-15.006399999999999</v>
      </c>
      <c r="AA125" s="2">
        <v>-18.666799999999999</v>
      </c>
      <c r="AB125" s="2">
        <v>-14.2468</v>
      </c>
      <c r="AC125" s="2">
        <v>-15.6151</v>
      </c>
      <c r="AD125" s="2">
        <v>-14.9701</v>
      </c>
      <c r="AE125" s="2">
        <v>-14.7948</v>
      </c>
      <c r="AF125" s="2">
        <v>-18.352499999999999</v>
      </c>
      <c r="AG125" s="2">
        <v>-15.837300000000001</v>
      </c>
      <c r="AH125" s="3"/>
      <c r="AI125" s="2">
        <f t="shared" si="4"/>
        <v>-17.989150000000002</v>
      </c>
      <c r="AJ125" s="2">
        <f t="shared" si="5"/>
        <v>2.7677178041169279</v>
      </c>
      <c r="AK125" s="3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</row>
    <row r="126" spans="1:81" x14ac:dyDescent="0.5">
      <c r="A126" s="2" t="s">
        <v>24</v>
      </c>
      <c r="B126" s="2">
        <v>-20.831299999999999</v>
      </c>
      <c r="C126" s="2">
        <v>-23.1722</v>
      </c>
      <c r="D126" s="2">
        <v>-19.351199999999999</v>
      </c>
      <c r="E126" s="2">
        <v>-14.8764</v>
      </c>
      <c r="F126" s="2">
        <v>-23.6755</v>
      </c>
      <c r="G126" s="2">
        <v>-19.720199999999998</v>
      </c>
      <c r="H126" s="2">
        <v>-19.610700000000001</v>
      </c>
      <c r="I126" s="2">
        <v>-24.3917</v>
      </c>
      <c r="J126" s="2">
        <v>-18.407599999999999</v>
      </c>
      <c r="K126" s="2">
        <v>-18.689499999999999</v>
      </c>
      <c r="L126" s="2">
        <v>-19.205500000000001</v>
      </c>
      <c r="M126" s="2">
        <v>-23.0793</v>
      </c>
      <c r="N126" s="2">
        <v>-23.097200000000001</v>
      </c>
      <c r="O126" s="2">
        <v>-20.8781</v>
      </c>
      <c r="P126" s="2">
        <v>-17.936499999999999</v>
      </c>
      <c r="Q126" s="2">
        <v>-19.9575</v>
      </c>
      <c r="R126" s="2">
        <v>-20.247900000000001</v>
      </c>
      <c r="S126" s="2">
        <v>-17.375900000000001</v>
      </c>
      <c r="T126" s="2">
        <v>-22.599</v>
      </c>
      <c r="U126" s="2">
        <v>-28.557099999999998</v>
      </c>
      <c r="V126" s="2">
        <v>-21.684799999999999</v>
      </c>
      <c r="W126" s="2">
        <v>-28.5791</v>
      </c>
      <c r="X126" s="2">
        <v>-18.885400000000001</v>
      </c>
      <c r="Y126" s="2">
        <v>-15.700699999999999</v>
      </c>
      <c r="Z126" s="2">
        <v>-18.148700000000002</v>
      </c>
      <c r="AA126" s="2">
        <v>-20.688400000000001</v>
      </c>
      <c r="AB126" s="2">
        <v>-19.270299999999999</v>
      </c>
      <c r="AC126" s="2">
        <v>-20.374600000000001</v>
      </c>
      <c r="AD126" s="2">
        <v>-20.261399999999998</v>
      </c>
      <c r="AE126" s="2">
        <v>-19.456600000000002</v>
      </c>
      <c r="AF126" s="2">
        <v>-21.907599999999999</v>
      </c>
      <c r="AG126" s="2">
        <v>-21.653700000000001</v>
      </c>
      <c r="AH126" s="3"/>
      <c r="AI126" s="2">
        <f t="shared" si="4"/>
        <v>-20.695987499999998</v>
      </c>
      <c r="AJ126" s="2">
        <f t="shared" si="5"/>
        <v>2.9964751695574612</v>
      </c>
      <c r="AK126" s="3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</row>
    <row r="127" spans="1:81" x14ac:dyDescent="0.5">
      <c r="A127" s="2" t="s">
        <v>26</v>
      </c>
      <c r="B127" s="2">
        <v>-14.314500000000001</v>
      </c>
      <c r="C127" s="2">
        <v>-13.9344</v>
      </c>
      <c r="D127" s="2">
        <v>-18.590399999999999</v>
      </c>
      <c r="E127" s="2">
        <v>-11.1501</v>
      </c>
      <c r="F127" s="2">
        <v>-16.532800000000002</v>
      </c>
      <c r="G127" s="2">
        <v>-20.3764</v>
      </c>
      <c r="H127" s="2">
        <v>-17.0534</v>
      </c>
      <c r="I127" s="2">
        <v>-15.9521</v>
      </c>
      <c r="J127" s="2">
        <v>-19.370100000000001</v>
      </c>
      <c r="K127" s="2">
        <v>-12.791399999999999</v>
      </c>
      <c r="L127" s="2">
        <v>-15.489000000000001</v>
      </c>
      <c r="M127" s="2">
        <v>-14.0449</v>
      </c>
      <c r="N127" s="2">
        <v>-19.271000000000001</v>
      </c>
      <c r="O127" s="2">
        <v>-17.714400000000001</v>
      </c>
      <c r="P127" s="2">
        <v>-16.577999999999999</v>
      </c>
      <c r="Q127" s="2">
        <v>-15.4444</v>
      </c>
      <c r="R127" s="2">
        <v>-18.4589</v>
      </c>
      <c r="S127" s="2">
        <v>-17.375800000000002</v>
      </c>
      <c r="T127" s="2">
        <v>-14.4146</v>
      </c>
      <c r="U127" s="2">
        <v>-16.500399999999999</v>
      </c>
      <c r="V127" s="2">
        <v>-13.2141</v>
      </c>
      <c r="W127" s="2">
        <v>-10.2217</v>
      </c>
      <c r="X127" s="2">
        <v>-12.5449</v>
      </c>
      <c r="Y127" s="2">
        <v>-12.9581</v>
      </c>
      <c r="Z127" s="2">
        <v>-16.119199999999999</v>
      </c>
      <c r="AA127" s="2">
        <v>-17.7239</v>
      </c>
      <c r="AB127" s="2">
        <v>-16.845300000000002</v>
      </c>
      <c r="AC127" s="2">
        <v>-17.008900000000001</v>
      </c>
      <c r="AD127" s="2">
        <v>-17.4682</v>
      </c>
      <c r="AE127" s="2">
        <v>-18.1981</v>
      </c>
      <c r="AF127" s="2">
        <v>-17.6767</v>
      </c>
      <c r="AG127" s="2">
        <v>-11.787699999999999</v>
      </c>
      <c r="AH127" s="3"/>
      <c r="AI127" s="2">
        <f t="shared" si="4"/>
        <v>-15.847618750000002</v>
      </c>
      <c r="AJ127" s="2">
        <f t="shared" si="5"/>
        <v>2.5556190555433602</v>
      </c>
      <c r="AK127" s="3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</row>
    <row r="128" spans="1:81" x14ac:dyDescent="0.5">
      <c r="A128" s="2" t="s">
        <v>65</v>
      </c>
      <c r="B128" s="2">
        <v>-23.909199999999998</v>
      </c>
      <c r="C128" s="2">
        <v>-24.8537</v>
      </c>
      <c r="D128" s="2">
        <v>-21.4969</v>
      </c>
      <c r="E128" s="2">
        <v>-21.138500000000001</v>
      </c>
      <c r="F128" s="2">
        <v>-23.768999999999998</v>
      </c>
      <c r="G128" s="2">
        <v>-24.4954</v>
      </c>
      <c r="H128" s="2">
        <v>-22.341799999999999</v>
      </c>
      <c r="I128" s="2">
        <v>-21.264199999999999</v>
      </c>
      <c r="J128" s="2">
        <v>-22.127099999999999</v>
      </c>
      <c r="K128" s="2">
        <v>-20.74</v>
      </c>
      <c r="L128" s="2">
        <v>-21.8125</v>
      </c>
      <c r="M128" s="2">
        <v>-22.9404</v>
      </c>
      <c r="N128" s="2">
        <v>-21.0549</v>
      </c>
      <c r="O128" s="2">
        <v>-25.0319</v>
      </c>
      <c r="P128" s="2">
        <v>-18.425799999999999</v>
      </c>
      <c r="Q128" s="2">
        <v>-20.6966</v>
      </c>
      <c r="R128" s="2">
        <v>-20.505600000000001</v>
      </c>
      <c r="S128" s="2">
        <v>-23.4619</v>
      </c>
      <c r="T128" s="2">
        <v>-18.237200000000001</v>
      </c>
      <c r="U128" s="2">
        <v>-21.206399999999999</v>
      </c>
      <c r="V128" s="2">
        <v>-21.2514</v>
      </c>
      <c r="W128" s="2">
        <v>-20.301500000000001</v>
      </c>
      <c r="X128" s="2">
        <v>-28.037600000000001</v>
      </c>
      <c r="Y128" s="2">
        <v>-25.734300000000001</v>
      </c>
      <c r="Z128" s="2">
        <v>-21.526700000000002</v>
      </c>
      <c r="AA128" s="2">
        <v>-22.637599999999999</v>
      </c>
      <c r="AB128" s="2">
        <v>-22.4269</v>
      </c>
      <c r="AC128" s="2">
        <v>-22.055499999999999</v>
      </c>
      <c r="AD128" s="2">
        <v>-21.924299999999999</v>
      </c>
      <c r="AE128" s="2">
        <v>-21.756900000000002</v>
      </c>
      <c r="AF128" s="2">
        <v>-23.510100000000001</v>
      </c>
      <c r="AG128" s="2">
        <v>-23.4849</v>
      </c>
      <c r="AH128" s="3"/>
      <c r="AI128" s="2">
        <f t="shared" si="4"/>
        <v>-22.317396875</v>
      </c>
      <c r="AJ128" s="2">
        <f t="shared" si="5"/>
        <v>2.0082514372336973</v>
      </c>
      <c r="AK128" s="3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</row>
    <row r="129" spans="1:81" x14ac:dyDescent="0.5">
      <c r="A129" s="2" t="s">
        <v>77</v>
      </c>
      <c r="B129" s="2">
        <v>-30.515799999999999</v>
      </c>
      <c r="C129" s="2">
        <v>-25.993300000000001</v>
      </c>
      <c r="D129" s="2">
        <v>-32.858800000000002</v>
      </c>
      <c r="E129" s="2">
        <v>-27.3385</v>
      </c>
      <c r="F129" s="2">
        <v>-23.346699999999998</v>
      </c>
      <c r="G129" s="2">
        <v>-30.680099999999999</v>
      </c>
      <c r="H129" s="2">
        <v>-29.810500000000001</v>
      </c>
      <c r="I129" s="2">
        <v>-29.461099999999998</v>
      </c>
      <c r="J129" s="2">
        <v>-30.997699999999998</v>
      </c>
      <c r="K129" s="2">
        <v>-32.0456</v>
      </c>
      <c r="L129" s="2">
        <v>-31.355</v>
      </c>
      <c r="M129" s="2">
        <v>-31.126100000000001</v>
      </c>
      <c r="N129" s="2">
        <v>-28.763400000000001</v>
      </c>
      <c r="O129" s="2">
        <v>-32.185699999999997</v>
      </c>
      <c r="P129" s="2">
        <v>-26.769300000000001</v>
      </c>
      <c r="Q129" s="2">
        <v>-27.605</v>
      </c>
      <c r="R129" s="2">
        <v>-31.046900000000001</v>
      </c>
      <c r="S129" s="2">
        <v>-33.627000000000002</v>
      </c>
      <c r="T129" s="2">
        <v>-25.5625</v>
      </c>
      <c r="U129" s="2">
        <v>-23.551300000000001</v>
      </c>
      <c r="V129" s="2">
        <v>-26.8689</v>
      </c>
      <c r="W129" s="2">
        <v>-32.7654</v>
      </c>
      <c r="X129" s="2">
        <v>-30.393599999999999</v>
      </c>
      <c r="Y129" s="2">
        <v>-30.260300000000001</v>
      </c>
      <c r="Z129" s="2">
        <v>-35.310899999999997</v>
      </c>
      <c r="AA129" s="2">
        <v>-32.607100000000003</v>
      </c>
      <c r="AB129" s="2">
        <v>-30.0487</v>
      </c>
      <c r="AC129" s="2">
        <v>-34.512799999999999</v>
      </c>
      <c r="AD129" s="2">
        <v>-36.2669</v>
      </c>
      <c r="AE129" s="2">
        <v>-32.383499999999998</v>
      </c>
      <c r="AF129" s="2">
        <v>-32.8919</v>
      </c>
      <c r="AG129" s="2">
        <v>-27.276299999999999</v>
      </c>
      <c r="AH129" s="3"/>
      <c r="AI129" s="2">
        <f t="shared" si="4"/>
        <v>-30.194581249999995</v>
      </c>
      <c r="AJ129" s="2">
        <f t="shared" si="5"/>
        <v>3.1901708177986685</v>
      </c>
      <c r="AK129" s="3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</row>
    <row r="130" spans="1:81" x14ac:dyDescent="0.5">
      <c r="A130" s="2" t="s">
        <v>11</v>
      </c>
      <c r="B130" s="2">
        <v>-21.840599999999998</v>
      </c>
      <c r="C130" s="2">
        <v>-21.35</v>
      </c>
      <c r="D130" s="2">
        <v>-31.363199999999999</v>
      </c>
      <c r="E130" s="2">
        <v>-19.274999999999999</v>
      </c>
      <c r="F130" s="2">
        <v>-21.686699999999998</v>
      </c>
      <c r="G130" s="2">
        <v>-25.4056</v>
      </c>
      <c r="H130" s="2">
        <v>-21.4023</v>
      </c>
      <c r="I130" s="2">
        <v>-26.114000000000001</v>
      </c>
      <c r="J130" s="2">
        <v>-24.244</v>
      </c>
      <c r="K130" s="2">
        <v>-22.763000000000002</v>
      </c>
      <c r="L130" s="2">
        <v>-23.3476</v>
      </c>
      <c r="M130" s="2">
        <v>-26.598199999999999</v>
      </c>
      <c r="N130" s="2">
        <v>-25.161799999999999</v>
      </c>
      <c r="O130" s="2">
        <v>-23.144100000000002</v>
      </c>
      <c r="P130" s="2">
        <v>-24.985900000000001</v>
      </c>
      <c r="Q130" s="2">
        <v>-23.8249</v>
      </c>
      <c r="R130" s="2">
        <v>-24.357800000000001</v>
      </c>
      <c r="S130" s="2">
        <v>-22.2258</v>
      </c>
      <c r="T130" s="2">
        <v>-20.752400000000002</v>
      </c>
      <c r="U130" s="2">
        <v>-19.406500000000001</v>
      </c>
      <c r="V130" s="2">
        <v>-25.005199999999999</v>
      </c>
      <c r="W130" s="2">
        <v>-22.010400000000001</v>
      </c>
      <c r="X130" s="2">
        <v>-24.614100000000001</v>
      </c>
      <c r="Y130" s="2">
        <v>-22.634399999999999</v>
      </c>
      <c r="Z130" s="2">
        <v>-23.136600000000001</v>
      </c>
      <c r="AA130" s="2">
        <v>-24.951899999999998</v>
      </c>
      <c r="AB130" s="2">
        <v>-24.2286</v>
      </c>
      <c r="AC130" s="2">
        <v>-27.412400000000002</v>
      </c>
      <c r="AD130" s="2">
        <v>-26.168900000000001</v>
      </c>
      <c r="AE130" s="2">
        <v>-23.354800000000001</v>
      </c>
      <c r="AF130" s="2">
        <v>-26.646799999999999</v>
      </c>
      <c r="AG130" s="2">
        <v>-25.1313</v>
      </c>
      <c r="AH130" s="3"/>
      <c r="AI130" s="2">
        <f t="shared" si="4"/>
        <v>-23.892025000000004</v>
      </c>
      <c r="AJ130" s="2">
        <f t="shared" si="5"/>
        <v>2.4569705692304153</v>
      </c>
      <c r="AK130" s="3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</row>
    <row r="131" spans="1:81" x14ac:dyDescent="0.5">
      <c r="A131" s="2" t="s">
        <v>80</v>
      </c>
      <c r="B131" s="2">
        <v>-28.593800000000002</v>
      </c>
      <c r="C131" s="2">
        <v>-24.1586</v>
      </c>
      <c r="D131" s="2">
        <v>-27.097300000000001</v>
      </c>
      <c r="E131" s="2">
        <v>-25.101700000000001</v>
      </c>
      <c r="F131" s="2">
        <v>-23.112500000000001</v>
      </c>
      <c r="G131" s="2">
        <v>-25.6295</v>
      </c>
      <c r="H131" s="2">
        <v>-28.558700000000002</v>
      </c>
      <c r="I131" s="2">
        <v>-25.0578</v>
      </c>
      <c r="J131" s="2">
        <v>-26.0062</v>
      </c>
      <c r="K131" s="2">
        <v>-29.631799999999998</v>
      </c>
      <c r="L131" s="2">
        <v>-27.436900000000001</v>
      </c>
      <c r="M131" s="2">
        <v>-28.314800000000002</v>
      </c>
      <c r="N131" s="2">
        <v>-27.6615</v>
      </c>
      <c r="O131" s="2">
        <v>-27.0976</v>
      </c>
      <c r="P131" s="2">
        <v>-23.826000000000001</v>
      </c>
      <c r="Q131" s="2">
        <v>-27.233599999999999</v>
      </c>
      <c r="R131" s="2">
        <v>-25.794599999999999</v>
      </c>
      <c r="S131" s="2">
        <v>-28.167300000000001</v>
      </c>
      <c r="T131" s="2">
        <v>-22.8596</v>
      </c>
      <c r="U131" s="2">
        <v>-18.170999999999999</v>
      </c>
      <c r="V131" s="2">
        <v>-25.061800000000002</v>
      </c>
      <c r="W131" s="2">
        <v>-24.8996</v>
      </c>
      <c r="X131" s="2">
        <v>-27.511399999999998</v>
      </c>
      <c r="Y131" s="2">
        <v>-23.708100000000002</v>
      </c>
      <c r="Z131" s="2">
        <v>-27.168600000000001</v>
      </c>
      <c r="AA131" s="2">
        <v>-27.2332</v>
      </c>
      <c r="AB131" s="2">
        <v>-24.071200000000001</v>
      </c>
      <c r="AC131" s="2">
        <v>-28.293600000000001</v>
      </c>
      <c r="AD131" s="2">
        <v>-28.311</v>
      </c>
      <c r="AE131" s="2">
        <v>-28.029599999999999</v>
      </c>
      <c r="AF131" s="2">
        <v>-27.5823</v>
      </c>
      <c r="AG131" s="2">
        <v>-23.684899999999999</v>
      </c>
      <c r="AH131" s="3"/>
      <c r="AI131" s="2">
        <f t="shared" si="4"/>
        <v>-26.095815624999993</v>
      </c>
      <c r="AJ131" s="2">
        <f t="shared" si="5"/>
        <v>2.3642863088875563</v>
      </c>
      <c r="AK131" s="3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</row>
    <row r="132" spans="1:81" x14ac:dyDescent="0.5">
      <c r="A132" s="2" t="s">
        <v>63</v>
      </c>
      <c r="B132" s="2">
        <v>-20.2196</v>
      </c>
      <c r="C132" s="2">
        <v>-22.592500000000001</v>
      </c>
      <c r="D132" s="2">
        <v>-19.351800000000001</v>
      </c>
      <c r="E132" s="2">
        <v>-20.193100000000001</v>
      </c>
      <c r="F132" s="2">
        <v>-19.357700000000001</v>
      </c>
      <c r="G132" s="2">
        <v>-19.134799999999998</v>
      </c>
      <c r="H132" s="2">
        <v>-15.084199999999999</v>
      </c>
      <c r="I132" s="2">
        <v>-16.874300000000002</v>
      </c>
      <c r="J132" s="2">
        <v>-20.033100000000001</v>
      </c>
      <c r="K132" s="2">
        <v>-20.393599999999999</v>
      </c>
      <c r="L132" s="2">
        <v>-17.853100000000001</v>
      </c>
      <c r="M132" s="2">
        <v>-19.811199999999999</v>
      </c>
      <c r="N132" s="2">
        <v>-20.802299999999999</v>
      </c>
      <c r="O132" s="2">
        <v>-22.395299999999999</v>
      </c>
      <c r="P132" s="2">
        <v>-21.485199999999999</v>
      </c>
      <c r="Q132" s="2">
        <v>-19.921099999999999</v>
      </c>
      <c r="R132" s="2">
        <v>-17.543399999999998</v>
      </c>
      <c r="S132" s="2">
        <v>-22.095300000000002</v>
      </c>
      <c r="T132" s="2">
        <v>-18.0441</v>
      </c>
      <c r="U132" s="2">
        <v>-21.202500000000001</v>
      </c>
      <c r="V132" s="2">
        <v>-17.072399999999998</v>
      </c>
      <c r="W132" s="2">
        <v>-24.008099999999999</v>
      </c>
      <c r="X132" s="2">
        <v>-27.491399999999999</v>
      </c>
      <c r="Y132" s="2">
        <v>-20.911000000000001</v>
      </c>
      <c r="Z132" s="2">
        <v>-19.254300000000001</v>
      </c>
      <c r="AA132" s="2">
        <v>-22.302299999999999</v>
      </c>
      <c r="AB132" s="2">
        <v>-20.477599999999999</v>
      </c>
      <c r="AC132" s="2">
        <v>-25.122</v>
      </c>
      <c r="AD132" s="2">
        <v>-20.171600000000002</v>
      </c>
      <c r="AE132" s="2">
        <v>-19.654499999999999</v>
      </c>
      <c r="AF132" s="2">
        <v>-22.044699999999999</v>
      </c>
      <c r="AG132" s="2">
        <v>-19.2714</v>
      </c>
      <c r="AH132" s="3"/>
      <c r="AI132" s="2">
        <f t="shared" si="4"/>
        <v>-20.380296875000003</v>
      </c>
      <c r="AJ132" s="2">
        <f t="shared" si="5"/>
        <v>2.4465412293202768</v>
      </c>
      <c r="AK132" s="3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</row>
    <row r="133" spans="1:81" x14ac:dyDescent="0.5">
      <c r="A133" s="2" t="s">
        <v>57</v>
      </c>
      <c r="B133" s="2">
        <v>-33.928199999999997</v>
      </c>
      <c r="C133" s="2">
        <v>-20.5273</v>
      </c>
      <c r="D133" s="2">
        <v>-31.0136</v>
      </c>
      <c r="E133" s="2">
        <v>-25.198899999999998</v>
      </c>
      <c r="F133" s="2">
        <v>-22.072199999999999</v>
      </c>
      <c r="G133" s="2">
        <v>-31.863</v>
      </c>
      <c r="H133" s="2">
        <v>-23.146999999999998</v>
      </c>
      <c r="I133" s="2">
        <v>-24.1449</v>
      </c>
      <c r="J133" s="2">
        <v>-28.210100000000001</v>
      </c>
      <c r="K133" s="2">
        <v>-25.976700000000001</v>
      </c>
      <c r="L133" s="2">
        <v>-25.350899999999999</v>
      </c>
      <c r="M133" s="2">
        <v>-28.1004</v>
      </c>
      <c r="N133" s="2">
        <v>-26.6189</v>
      </c>
      <c r="O133" s="2">
        <v>-26.767600000000002</v>
      </c>
      <c r="P133" s="2">
        <v>-28.827100000000002</v>
      </c>
      <c r="Q133" s="2">
        <v>-21.8123</v>
      </c>
      <c r="R133" s="2">
        <v>-25.4938</v>
      </c>
      <c r="S133" s="2">
        <v>-27.532499999999999</v>
      </c>
      <c r="T133" s="2">
        <v>-25.405999999999999</v>
      </c>
      <c r="U133" s="2">
        <v>-19.868099999999998</v>
      </c>
      <c r="V133" s="2">
        <v>-23.910499999999999</v>
      </c>
      <c r="W133" s="2">
        <v>-28.387699999999999</v>
      </c>
      <c r="X133" s="2">
        <v>-31.389299999999999</v>
      </c>
      <c r="Y133" s="2">
        <v>-25.467300000000002</v>
      </c>
      <c r="Z133" s="2">
        <v>-23.7044</v>
      </c>
      <c r="AA133" s="2">
        <v>-32.002699999999997</v>
      </c>
      <c r="AB133" s="2">
        <v>-32.119799999999998</v>
      </c>
      <c r="AC133" s="2">
        <v>-43.612200000000001</v>
      </c>
      <c r="AD133" s="2">
        <v>-34.562899999999999</v>
      </c>
      <c r="AE133" s="2">
        <v>-23.247499999999999</v>
      </c>
      <c r="AF133" s="2">
        <v>-28.2681</v>
      </c>
      <c r="AG133" s="2">
        <v>-26.356300000000001</v>
      </c>
      <c r="AH133" s="3"/>
      <c r="AI133" s="2">
        <f t="shared" si="4"/>
        <v>-27.340256250000003</v>
      </c>
      <c r="AJ133" s="2">
        <f t="shared" si="5"/>
        <v>4.7984351115039887</v>
      </c>
      <c r="AK133" s="3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4"/>
    </row>
    <row r="134" spans="1:81" x14ac:dyDescent="0.5">
      <c r="A134" s="2" t="s">
        <v>61</v>
      </c>
      <c r="B134" s="2">
        <v>-20.036200000000001</v>
      </c>
      <c r="C134" s="2">
        <v>-23.8508</v>
      </c>
      <c r="D134" s="2">
        <v>-21.647300000000001</v>
      </c>
      <c r="E134" s="2">
        <v>-21.130400000000002</v>
      </c>
      <c r="F134" s="2">
        <v>-20.250699999999998</v>
      </c>
      <c r="G134" s="2">
        <v>-26.207999999999998</v>
      </c>
      <c r="H134" s="2">
        <v>-18.189699999999998</v>
      </c>
      <c r="I134" s="2">
        <v>-18.176100000000002</v>
      </c>
      <c r="J134" s="2">
        <v>-21.0761</v>
      </c>
      <c r="K134" s="2">
        <v>-21.550599999999999</v>
      </c>
      <c r="L134" s="2">
        <v>-19.881399999999999</v>
      </c>
      <c r="M134" s="2">
        <v>-22.1251</v>
      </c>
      <c r="N134" s="2">
        <v>-21.88</v>
      </c>
      <c r="O134" s="2">
        <v>-21.603999999999999</v>
      </c>
      <c r="P134" s="2">
        <v>-19.114000000000001</v>
      </c>
      <c r="Q134" s="2">
        <v>-19.4145</v>
      </c>
      <c r="R134" s="2">
        <v>-18.580500000000001</v>
      </c>
      <c r="S134" s="2">
        <v>-22.241499999999998</v>
      </c>
      <c r="T134" s="2">
        <v>-19.705200000000001</v>
      </c>
      <c r="U134" s="2">
        <v>-22.280200000000001</v>
      </c>
      <c r="V134" s="2">
        <v>-17.5793</v>
      </c>
      <c r="W134" s="2">
        <v>-24.3874</v>
      </c>
      <c r="X134" s="2">
        <v>-28.301600000000001</v>
      </c>
      <c r="Y134" s="2">
        <v>-19.456600000000002</v>
      </c>
      <c r="Z134" s="2">
        <v>-19.038</v>
      </c>
      <c r="AA134" s="2">
        <v>-25.023700000000002</v>
      </c>
      <c r="AB134" s="2">
        <v>-22.059100000000001</v>
      </c>
      <c r="AC134" s="2">
        <v>-28.192900000000002</v>
      </c>
      <c r="AD134" s="2">
        <v>-24.808399999999999</v>
      </c>
      <c r="AE134" s="2">
        <v>-18.984999999999999</v>
      </c>
      <c r="AF134" s="2">
        <v>-22.3675</v>
      </c>
      <c r="AG134" s="2">
        <v>-20.705400000000001</v>
      </c>
      <c r="AH134" s="3"/>
      <c r="AI134" s="2">
        <f t="shared" si="4"/>
        <v>-21.557724999999994</v>
      </c>
      <c r="AJ134" s="2">
        <f t="shared" si="5"/>
        <v>2.7599267715858615</v>
      </c>
      <c r="AK134" s="3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4"/>
    </row>
    <row r="135" spans="1:81" x14ac:dyDescent="0.5">
      <c r="A135" s="2" t="s">
        <v>59</v>
      </c>
      <c r="B135" s="2">
        <v>-20.7896</v>
      </c>
      <c r="C135" s="2">
        <v>-25.8063</v>
      </c>
      <c r="D135" s="2">
        <v>-19.3614</v>
      </c>
      <c r="E135" s="2">
        <v>-20.061699999999998</v>
      </c>
      <c r="F135" s="2">
        <v>-21.684100000000001</v>
      </c>
      <c r="G135" s="2">
        <v>-24.344999999999999</v>
      </c>
      <c r="H135" s="2">
        <v>-18.569700000000001</v>
      </c>
      <c r="I135" s="2">
        <v>-16.585000000000001</v>
      </c>
      <c r="J135" s="2">
        <v>-21.1876</v>
      </c>
      <c r="K135" s="2">
        <v>-22.006399999999999</v>
      </c>
      <c r="L135" s="2">
        <v>-20.873999999999999</v>
      </c>
      <c r="M135" s="2">
        <v>-19.088999999999999</v>
      </c>
      <c r="N135" s="2">
        <v>-21.117000000000001</v>
      </c>
      <c r="O135" s="2">
        <v>-21.153099999999998</v>
      </c>
      <c r="P135" s="2">
        <v>-22.4467</v>
      </c>
      <c r="Q135" s="2">
        <v>-20.632899999999999</v>
      </c>
      <c r="R135" s="2">
        <v>-18.2624</v>
      </c>
      <c r="S135" s="2">
        <v>-22.2834</v>
      </c>
      <c r="T135" s="2">
        <v>-18.226500000000001</v>
      </c>
      <c r="U135" s="2">
        <v>-22.912700000000001</v>
      </c>
      <c r="V135" s="2">
        <v>-15.0932</v>
      </c>
      <c r="W135" s="2">
        <v>-25.212900000000001</v>
      </c>
      <c r="X135" s="2">
        <v>-29.1663</v>
      </c>
      <c r="Y135" s="2">
        <v>-22.705400000000001</v>
      </c>
      <c r="Z135" s="2">
        <v>-19.854800000000001</v>
      </c>
      <c r="AA135" s="2">
        <v>-27.607800000000001</v>
      </c>
      <c r="AB135" s="2">
        <v>-24.680199999999999</v>
      </c>
      <c r="AC135" s="2">
        <v>-28.0428</v>
      </c>
      <c r="AD135" s="2">
        <v>-23.7651</v>
      </c>
      <c r="AE135" s="2">
        <v>-19.9514</v>
      </c>
      <c r="AF135" s="2">
        <v>-25.200700000000001</v>
      </c>
      <c r="AG135" s="2">
        <v>-20.923200000000001</v>
      </c>
      <c r="AH135" s="3"/>
      <c r="AI135" s="2">
        <f t="shared" si="4"/>
        <v>-21.862446875</v>
      </c>
      <c r="AJ135" s="2">
        <f t="shared" si="5"/>
        <v>3.2338376206550952</v>
      </c>
      <c r="AK135" s="3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4"/>
    </row>
    <row r="136" spans="1:81" x14ac:dyDescent="0.5">
      <c r="A136" s="2" t="s">
        <v>75</v>
      </c>
      <c r="B136" s="2">
        <v>-24.3233</v>
      </c>
      <c r="C136" s="2">
        <v>-22.950500000000002</v>
      </c>
      <c r="D136" s="2">
        <v>-23.468800000000002</v>
      </c>
      <c r="E136" s="2">
        <v>-22.386600000000001</v>
      </c>
      <c r="F136" s="2">
        <v>-24.996700000000001</v>
      </c>
      <c r="G136" s="2">
        <v>-23.090499999999999</v>
      </c>
      <c r="H136" s="2">
        <v>-22.175699999999999</v>
      </c>
      <c r="I136" s="2">
        <v>-22.003799999999998</v>
      </c>
      <c r="J136" s="2">
        <v>-22.994900000000001</v>
      </c>
      <c r="K136" s="2">
        <v>-24.129799999999999</v>
      </c>
      <c r="L136" s="2">
        <v>-22.182700000000001</v>
      </c>
      <c r="M136" s="2">
        <v>-26.743400000000001</v>
      </c>
      <c r="N136" s="2">
        <v>-22.603200000000001</v>
      </c>
      <c r="O136" s="2">
        <v>-23.968599999999999</v>
      </c>
      <c r="P136" s="2">
        <v>-25.760200000000001</v>
      </c>
      <c r="Q136" s="2">
        <v>-20.5151</v>
      </c>
      <c r="R136" s="2">
        <v>-24.787800000000001</v>
      </c>
      <c r="S136" s="2">
        <v>-21.9361</v>
      </c>
      <c r="T136" s="2">
        <v>-22.2636</v>
      </c>
      <c r="U136" s="2">
        <v>-24.702100000000002</v>
      </c>
      <c r="V136" s="2">
        <v>-20.855799999999999</v>
      </c>
      <c r="W136" s="2">
        <v>-27.019300000000001</v>
      </c>
      <c r="X136" s="2">
        <v>-22.8598</v>
      </c>
      <c r="Y136" s="2">
        <v>-20.967600000000001</v>
      </c>
      <c r="Z136" s="2">
        <v>-24.776299999999999</v>
      </c>
      <c r="AA136" s="2">
        <v>-25.583100000000002</v>
      </c>
      <c r="AB136" s="2">
        <v>-21.998999999999999</v>
      </c>
      <c r="AC136" s="2">
        <v>-27.8399</v>
      </c>
      <c r="AD136" s="2">
        <v>-27.331800000000001</v>
      </c>
      <c r="AE136" s="2">
        <v>-23.122299999999999</v>
      </c>
      <c r="AF136" s="2">
        <v>-23.9345</v>
      </c>
      <c r="AG136" s="2">
        <v>-21.229900000000001</v>
      </c>
      <c r="AH136" s="3"/>
      <c r="AI136" s="2">
        <f t="shared" si="4"/>
        <v>-23.609459375</v>
      </c>
      <c r="AJ136" s="2">
        <f t="shared" si="5"/>
        <v>1.9401316920482281</v>
      </c>
      <c r="AK136" s="3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4"/>
    </row>
    <row r="137" spans="1:81" x14ac:dyDescent="0.5">
      <c r="A137" s="2" t="s">
        <v>103</v>
      </c>
      <c r="B137" s="2">
        <v>-18.9238</v>
      </c>
      <c r="C137" s="2">
        <v>-15.4869</v>
      </c>
      <c r="D137" s="2">
        <v>-21.8825</v>
      </c>
      <c r="E137" s="2">
        <v>-16.8764</v>
      </c>
      <c r="F137" s="2">
        <v>-21.572099999999999</v>
      </c>
      <c r="G137" s="2">
        <v>-29.784600000000001</v>
      </c>
      <c r="H137" s="2">
        <v>-21.510999999999999</v>
      </c>
      <c r="I137" s="2">
        <v>-19.9117</v>
      </c>
      <c r="J137" s="2">
        <v>-19.888000000000002</v>
      </c>
      <c r="K137" s="2">
        <v>-18.955200000000001</v>
      </c>
      <c r="L137" s="2">
        <v>-18.4861</v>
      </c>
      <c r="M137" s="2">
        <v>-29.139600000000002</v>
      </c>
      <c r="N137" s="2">
        <v>-19.571899999999999</v>
      </c>
      <c r="O137" s="2">
        <v>-21.817900000000002</v>
      </c>
      <c r="P137" s="2">
        <v>-21.301500000000001</v>
      </c>
      <c r="Q137" s="2">
        <v>-13.8674</v>
      </c>
      <c r="R137" s="2">
        <v>-25.521000000000001</v>
      </c>
      <c r="S137" s="2">
        <v>-17.1127</v>
      </c>
      <c r="T137" s="2">
        <v>-13.979699999999999</v>
      </c>
      <c r="U137" s="2">
        <v>-13.3291</v>
      </c>
      <c r="V137" s="2">
        <v>-21.149699999999999</v>
      </c>
      <c r="W137" s="2">
        <v>-17.9709</v>
      </c>
      <c r="X137" s="2">
        <v>-28.204599999999999</v>
      </c>
      <c r="Y137" s="2">
        <v>-20.7318</v>
      </c>
      <c r="Z137" s="2">
        <v>-16.632300000000001</v>
      </c>
      <c r="AA137" s="2">
        <v>-27.784199999999998</v>
      </c>
      <c r="AB137" s="2">
        <v>-19.017199999999999</v>
      </c>
      <c r="AC137" s="2">
        <v>-27.296099999999999</v>
      </c>
      <c r="AD137" s="2">
        <v>-24.8688</v>
      </c>
      <c r="AE137" s="2">
        <v>-17.089500000000001</v>
      </c>
      <c r="AF137" s="2">
        <v>-19.777799999999999</v>
      </c>
      <c r="AG137" s="2">
        <v>-20.886900000000001</v>
      </c>
      <c r="AH137" s="3"/>
      <c r="AI137" s="2">
        <f t="shared" si="4"/>
        <v>-20.635278124999996</v>
      </c>
      <c r="AJ137" s="2">
        <f t="shared" si="5"/>
        <v>4.4145344959528705</v>
      </c>
      <c r="AK137" s="3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4"/>
    </row>
    <row r="138" spans="1:81" x14ac:dyDescent="0.5">
      <c r="A138" s="2" t="s">
        <v>101</v>
      </c>
      <c r="B138" s="2">
        <v>-17.9269</v>
      </c>
      <c r="C138" s="2">
        <v>-15.252700000000001</v>
      </c>
      <c r="D138" s="2">
        <v>-24.549700000000001</v>
      </c>
      <c r="E138" s="2">
        <v>-17.353300000000001</v>
      </c>
      <c r="F138" s="2">
        <v>-22.344899999999999</v>
      </c>
      <c r="G138" s="2">
        <v>-31.3522</v>
      </c>
      <c r="H138" s="2">
        <v>-22.903600000000001</v>
      </c>
      <c r="I138" s="2">
        <v>-26.4437</v>
      </c>
      <c r="J138" s="2">
        <v>-19.767700000000001</v>
      </c>
      <c r="K138" s="2">
        <v>-18.353899999999999</v>
      </c>
      <c r="L138" s="2">
        <v>-18.761700000000001</v>
      </c>
      <c r="M138" s="2">
        <v>-23.654900000000001</v>
      </c>
      <c r="N138" s="2">
        <v>-20.213000000000001</v>
      </c>
      <c r="O138" s="2">
        <v>-21.9788</v>
      </c>
      <c r="P138" s="2">
        <v>-19.013100000000001</v>
      </c>
      <c r="Q138" s="2">
        <v>-16.597799999999999</v>
      </c>
      <c r="R138" s="2">
        <v>-26.066800000000001</v>
      </c>
      <c r="S138" s="2">
        <v>-16.733599999999999</v>
      </c>
      <c r="T138" s="2">
        <v>-14.7293</v>
      </c>
      <c r="U138" s="2">
        <v>-11.716100000000001</v>
      </c>
      <c r="V138" s="2">
        <v>-23.370200000000001</v>
      </c>
      <c r="W138" s="2">
        <v>-14.764699999999999</v>
      </c>
      <c r="X138" s="2">
        <v>-29.8216</v>
      </c>
      <c r="Y138" s="2">
        <v>-22.296500000000002</v>
      </c>
      <c r="Z138" s="2">
        <v>-15.6386</v>
      </c>
      <c r="AA138" s="2">
        <v>-28.432400000000001</v>
      </c>
      <c r="AB138" s="2">
        <v>-17.614599999999999</v>
      </c>
      <c r="AC138" s="2">
        <v>-27.063099999999999</v>
      </c>
      <c r="AD138" s="2">
        <v>-25.853999999999999</v>
      </c>
      <c r="AE138" s="2">
        <v>-13.473100000000001</v>
      </c>
      <c r="AF138" s="2">
        <v>-18.293900000000001</v>
      </c>
      <c r="AG138" s="2">
        <v>-20.549399999999999</v>
      </c>
      <c r="AH138" s="3"/>
      <c r="AI138" s="2">
        <f t="shared" si="4"/>
        <v>-20.715181250000004</v>
      </c>
      <c r="AJ138" s="2">
        <f t="shared" si="5"/>
        <v>4.9735766909667074</v>
      </c>
      <c r="AK138" s="3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4"/>
    </row>
    <row r="139" spans="1:81" x14ac:dyDescent="0.5">
      <c r="A139" s="2" t="s">
        <v>105</v>
      </c>
      <c r="B139" s="2">
        <v>-18.77</v>
      </c>
      <c r="C139" s="2">
        <v>-14.8743</v>
      </c>
      <c r="D139" s="2">
        <v>-22.951000000000001</v>
      </c>
      <c r="E139" s="2">
        <v>-15.8531</v>
      </c>
      <c r="F139" s="2">
        <v>-19.4404</v>
      </c>
      <c r="G139" s="2">
        <v>-28.888200000000001</v>
      </c>
      <c r="H139" s="2">
        <v>-24.044699999999999</v>
      </c>
      <c r="I139" s="2">
        <v>-22.565899999999999</v>
      </c>
      <c r="J139" s="2">
        <v>-18.1343</v>
      </c>
      <c r="K139" s="2">
        <v>-19.765799999999999</v>
      </c>
      <c r="L139" s="2">
        <v>-17.458500000000001</v>
      </c>
      <c r="M139" s="2">
        <v>-27.8644</v>
      </c>
      <c r="N139" s="2">
        <v>-21.901</v>
      </c>
      <c r="O139" s="2">
        <v>-22.660599999999999</v>
      </c>
      <c r="P139" s="2">
        <v>-20.198699999999999</v>
      </c>
      <c r="Q139" s="2">
        <v>-20.456399999999999</v>
      </c>
      <c r="R139" s="2">
        <v>-24.648099999999999</v>
      </c>
      <c r="S139" s="2">
        <v>-17.3474</v>
      </c>
      <c r="T139" s="2">
        <v>-12.5166</v>
      </c>
      <c r="U139" s="2">
        <v>-13.291600000000001</v>
      </c>
      <c r="V139" s="2">
        <v>-21.045300000000001</v>
      </c>
      <c r="W139" s="2">
        <v>-16.782800000000002</v>
      </c>
      <c r="X139" s="2">
        <v>-28.059100000000001</v>
      </c>
      <c r="Y139" s="2">
        <v>-19.973500000000001</v>
      </c>
      <c r="Z139" s="2">
        <v>-15.947699999999999</v>
      </c>
      <c r="AA139" s="2">
        <v>-26.047499999999999</v>
      </c>
      <c r="AB139" s="2">
        <v>-18.7621</v>
      </c>
      <c r="AC139" s="2">
        <v>-29.039000000000001</v>
      </c>
      <c r="AD139" s="2">
        <v>-25.625599999999999</v>
      </c>
      <c r="AE139" s="2">
        <v>-15.6751</v>
      </c>
      <c r="AF139" s="2">
        <v>-19.570799999999998</v>
      </c>
      <c r="AG139" s="2">
        <v>-20.596</v>
      </c>
      <c r="AH139" s="3"/>
      <c r="AI139" s="2">
        <f t="shared" si="4"/>
        <v>-20.648609374999996</v>
      </c>
      <c r="AJ139" s="2">
        <f t="shared" si="5"/>
        <v>4.4664634046853253</v>
      </c>
      <c r="AK139" s="3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4"/>
    </row>
    <row r="140" spans="1:81" x14ac:dyDescent="0.5">
      <c r="A140" s="2" t="s">
        <v>82</v>
      </c>
      <c r="B140" s="2">
        <v>-8.2545999999999999</v>
      </c>
      <c r="C140" s="2">
        <v>10.026300000000001</v>
      </c>
      <c r="D140" s="2">
        <v>0.68959999999999999</v>
      </c>
      <c r="E140" s="2">
        <v>0.83709999999999996</v>
      </c>
      <c r="F140" s="2">
        <v>6.9797000000000002</v>
      </c>
      <c r="G140" s="2">
        <v>-12.9101</v>
      </c>
      <c r="H140" s="2">
        <v>-2.6295999999999999</v>
      </c>
      <c r="I140" s="2">
        <v>5.3532999999999999</v>
      </c>
      <c r="J140" s="2">
        <v>-0.76590000000000003</v>
      </c>
      <c r="K140" s="2">
        <v>-2.8273000000000001</v>
      </c>
      <c r="L140" s="2">
        <v>-5.7291999999999996</v>
      </c>
      <c r="M140" s="2">
        <v>-0.96140000000000003</v>
      </c>
      <c r="N140" s="2">
        <v>4.1121999999999996</v>
      </c>
      <c r="O140" s="2">
        <v>1.3651</v>
      </c>
      <c r="P140" s="2">
        <v>-6.5049000000000001</v>
      </c>
      <c r="Q140" s="2">
        <v>6.1349999999999998</v>
      </c>
      <c r="R140" s="2">
        <v>-0.6895</v>
      </c>
      <c r="S140" s="2">
        <v>1.2372000000000001</v>
      </c>
      <c r="T140" s="2">
        <v>-2.2715000000000001</v>
      </c>
      <c r="U140" s="2">
        <v>12.345700000000001</v>
      </c>
      <c r="V140" s="2">
        <v>7.9527999999999999</v>
      </c>
      <c r="W140" s="2">
        <v>3.7084999999999999</v>
      </c>
      <c r="X140" s="2">
        <v>-8.4872999999999994</v>
      </c>
      <c r="Y140" s="2">
        <v>-19.737100000000002</v>
      </c>
      <c r="Z140" s="2">
        <v>3.8258999999999999</v>
      </c>
      <c r="AA140" s="2">
        <v>-19.7577</v>
      </c>
      <c r="AB140" s="2">
        <v>-6.3455000000000004</v>
      </c>
      <c r="AC140" s="2">
        <v>-17.046500000000002</v>
      </c>
      <c r="AD140" s="2">
        <v>-18.618099999999998</v>
      </c>
      <c r="AE140" s="2">
        <v>-8.2410999999999994</v>
      </c>
      <c r="AF140" s="2">
        <v>-3.9117000000000002</v>
      </c>
      <c r="AG140" s="2">
        <v>-2.4638</v>
      </c>
      <c r="AH140" s="3"/>
      <c r="AI140" s="2">
        <f t="shared" si="4"/>
        <v>-2.6120125000000001</v>
      </c>
      <c r="AJ140" s="2">
        <f t="shared" si="5"/>
        <v>8.4499944777515825</v>
      </c>
      <c r="AK140" s="3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4"/>
    </row>
    <row r="141" spans="1:81" x14ac:dyDescent="0.5">
      <c r="A141" s="2" t="s">
        <v>9</v>
      </c>
      <c r="B141" s="2">
        <v>-18.064399999999999</v>
      </c>
      <c r="C141" s="2">
        <v>-14.3117</v>
      </c>
      <c r="D141" s="2">
        <v>-17.0486</v>
      </c>
      <c r="E141" s="2">
        <v>-15.076700000000001</v>
      </c>
      <c r="F141" s="2">
        <v>-12.8506</v>
      </c>
      <c r="G141" s="2">
        <v>-19.565300000000001</v>
      </c>
      <c r="H141" s="2">
        <v>-17.0061</v>
      </c>
      <c r="I141" s="2">
        <v>-19.699400000000001</v>
      </c>
      <c r="J141" s="2">
        <v>-19.2058</v>
      </c>
      <c r="K141" s="2">
        <v>-16.5688</v>
      </c>
      <c r="L141" s="2">
        <v>-17.306999999999999</v>
      </c>
      <c r="M141" s="2">
        <v>-18.390599999999999</v>
      </c>
      <c r="N141" s="2">
        <v>-19.790800000000001</v>
      </c>
      <c r="O141" s="2">
        <v>-18.644200000000001</v>
      </c>
      <c r="P141" s="2">
        <v>-15.628</v>
      </c>
      <c r="Q141" s="2">
        <v>-17.069800000000001</v>
      </c>
      <c r="R141" s="2">
        <v>-15.4048</v>
      </c>
      <c r="S141" s="2">
        <v>-21.022400000000001</v>
      </c>
      <c r="T141" s="2">
        <v>-15.552</v>
      </c>
      <c r="U141" s="2">
        <v>-16.9236</v>
      </c>
      <c r="V141" s="2">
        <v>-16.3828</v>
      </c>
      <c r="W141" s="2">
        <v>-20.4878</v>
      </c>
      <c r="X141" s="2">
        <v>-20.0931</v>
      </c>
      <c r="Y141" s="2">
        <v>-19.873000000000001</v>
      </c>
      <c r="Z141" s="2">
        <v>-20.677199999999999</v>
      </c>
      <c r="AA141" s="2">
        <v>-21.088000000000001</v>
      </c>
      <c r="AB141" s="2">
        <v>-21.553899999999999</v>
      </c>
      <c r="AC141" s="2">
        <v>-21.345400000000001</v>
      </c>
      <c r="AD141" s="2">
        <v>-18.483899999999998</v>
      </c>
      <c r="AE141" s="2">
        <v>-20.367100000000001</v>
      </c>
      <c r="AF141" s="2">
        <v>-18.61</v>
      </c>
      <c r="AG141" s="2">
        <v>-16.9238</v>
      </c>
      <c r="AH141" s="3"/>
      <c r="AI141" s="2">
        <f t="shared" si="4"/>
        <v>-18.156768750000001</v>
      </c>
      <c r="AJ141" s="2">
        <f t="shared" si="5"/>
        <v>2.2502384754534597</v>
      </c>
      <c r="AK141" s="3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</row>
    <row r="142" spans="1:81" x14ac:dyDescent="0.5">
      <c r="A142" s="2" t="s">
        <v>46</v>
      </c>
      <c r="B142" s="2">
        <v>-24.960799999999999</v>
      </c>
      <c r="C142" s="2">
        <v>-15.5562</v>
      </c>
      <c r="D142" s="2">
        <v>-27.3551</v>
      </c>
      <c r="E142" s="2">
        <v>-21.205400000000001</v>
      </c>
      <c r="F142" s="2">
        <v>-19.999199999999998</v>
      </c>
      <c r="G142" s="2">
        <v>-29.402899999999999</v>
      </c>
      <c r="H142" s="2">
        <v>-29.378299999999999</v>
      </c>
      <c r="I142" s="2">
        <v>-24.677900000000001</v>
      </c>
      <c r="J142" s="2">
        <v>-25.0807</v>
      </c>
      <c r="K142" s="2">
        <v>-25.582100000000001</v>
      </c>
      <c r="L142" s="2">
        <v>-28.592099999999999</v>
      </c>
      <c r="M142" s="2">
        <v>-26.211500000000001</v>
      </c>
      <c r="N142" s="2">
        <v>-30.869700000000002</v>
      </c>
      <c r="O142" s="2">
        <v>-23.579499999999999</v>
      </c>
      <c r="P142" s="2">
        <v>-25.726700000000001</v>
      </c>
      <c r="Q142" s="2">
        <v>-23.6251</v>
      </c>
      <c r="R142" s="2">
        <v>-27.8537</v>
      </c>
      <c r="S142" s="2">
        <v>-27.964700000000001</v>
      </c>
      <c r="T142" s="2">
        <v>-13.613799999999999</v>
      </c>
      <c r="U142" s="2">
        <v>-7.1818999999999997</v>
      </c>
      <c r="V142" s="2">
        <v>-26.797499999999999</v>
      </c>
      <c r="W142" s="2">
        <v>-30.987100000000002</v>
      </c>
      <c r="X142" s="2">
        <v>-26.198699999999999</v>
      </c>
      <c r="Y142" s="2">
        <v>-38.2164</v>
      </c>
      <c r="Z142" s="2">
        <v>-41.1614</v>
      </c>
      <c r="AA142" s="2">
        <v>-32.572000000000003</v>
      </c>
      <c r="AB142" s="2">
        <v>-27.0684</v>
      </c>
      <c r="AC142" s="2">
        <v>-34.838299999999997</v>
      </c>
      <c r="AD142" s="2">
        <v>-30.316099999999999</v>
      </c>
      <c r="AE142" s="2">
        <v>-27.799900000000001</v>
      </c>
      <c r="AF142" s="2">
        <v>-32.310200000000002</v>
      </c>
      <c r="AG142" s="2">
        <v>-32.595599999999997</v>
      </c>
      <c r="AH142" s="3"/>
      <c r="AI142" s="2">
        <f t="shared" ref="AI142:AI149" si="6">AVERAGE(B142:AG142)</f>
        <v>-26.852465625000001</v>
      </c>
      <c r="AJ142" s="2">
        <f t="shared" ref="AJ142:AJ149" si="7">_xlfn.STDEV.S(B142:AG142)</f>
        <v>6.6300189899795905</v>
      </c>
      <c r="AK142" s="3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</row>
    <row r="143" spans="1:81" x14ac:dyDescent="0.5">
      <c r="A143" s="2" t="s">
        <v>8</v>
      </c>
      <c r="B143" s="2">
        <v>-19.298999999999999</v>
      </c>
      <c r="C143" s="2">
        <v>-18.261800000000001</v>
      </c>
      <c r="D143" s="2">
        <v>-15.426399999999999</v>
      </c>
      <c r="E143" s="2">
        <v>-22.721599999999999</v>
      </c>
      <c r="F143" s="2">
        <v>-10.1388</v>
      </c>
      <c r="G143" s="2">
        <v>-24.484500000000001</v>
      </c>
      <c r="H143" s="2">
        <v>-14.4328</v>
      </c>
      <c r="I143" s="2">
        <v>-18.7713</v>
      </c>
      <c r="J143" s="2">
        <v>-17.0701</v>
      </c>
      <c r="K143" s="2">
        <v>-16.4283</v>
      </c>
      <c r="L143" s="2">
        <v>-17.123100000000001</v>
      </c>
      <c r="M143" s="2">
        <v>-18.6783</v>
      </c>
      <c r="N143" s="2">
        <v>-21.5944</v>
      </c>
      <c r="O143" s="2">
        <v>-17.281700000000001</v>
      </c>
      <c r="P143" s="2">
        <v>-21.0946</v>
      </c>
      <c r="Q143" s="2">
        <v>-13.4557</v>
      </c>
      <c r="R143" s="2">
        <v>-16.3249</v>
      </c>
      <c r="S143" s="2">
        <v>-21.1585</v>
      </c>
      <c r="T143" s="2">
        <v>-17.525500000000001</v>
      </c>
      <c r="U143" s="2">
        <v>-17.222899999999999</v>
      </c>
      <c r="V143" s="2">
        <v>-11.5739</v>
      </c>
      <c r="W143" s="2">
        <v>-23.272200000000002</v>
      </c>
      <c r="X143" s="2">
        <v>-14.9613</v>
      </c>
      <c r="Y143" s="2">
        <v>-17.008600000000001</v>
      </c>
      <c r="Z143" s="2">
        <v>-17.153300000000002</v>
      </c>
      <c r="AA143" s="2">
        <v>-24.754000000000001</v>
      </c>
      <c r="AB143" s="2">
        <v>-20.1843</v>
      </c>
      <c r="AC143" s="2">
        <v>-23.376899999999999</v>
      </c>
      <c r="AD143" s="2">
        <v>-22.484200000000001</v>
      </c>
      <c r="AE143" s="2">
        <v>-24.136500000000002</v>
      </c>
      <c r="AF143" s="2">
        <v>-21.709</v>
      </c>
      <c r="AG143" s="2">
        <v>-16.215599999999998</v>
      </c>
      <c r="AH143" s="3"/>
      <c r="AI143" s="2">
        <f t="shared" si="6"/>
        <v>-18.603874999999999</v>
      </c>
      <c r="AJ143" s="2">
        <f t="shared" si="7"/>
        <v>3.7331864433276412</v>
      </c>
      <c r="AK143" s="3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</row>
    <row r="144" spans="1:81" x14ac:dyDescent="0.5">
      <c r="A144" s="2" t="s">
        <v>73</v>
      </c>
      <c r="B144" s="2">
        <v>-23.972000000000001</v>
      </c>
      <c r="C144" s="2">
        <v>-10.1374</v>
      </c>
      <c r="D144" s="2">
        <v>-14.169600000000001</v>
      </c>
      <c r="E144" s="2">
        <v>-13.4015</v>
      </c>
      <c r="F144" s="2">
        <v>-10.635</v>
      </c>
      <c r="G144" s="2">
        <v>-19.575800000000001</v>
      </c>
      <c r="H144" s="2">
        <v>-22.248699999999999</v>
      </c>
      <c r="I144" s="2">
        <v>-16.118400000000001</v>
      </c>
      <c r="J144" s="2">
        <v>-14.9778</v>
      </c>
      <c r="K144" s="2">
        <v>-10.8066</v>
      </c>
      <c r="L144" s="2">
        <v>-13.049799999999999</v>
      </c>
      <c r="M144" s="2">
        <v>-15.518000000000001</v>
      </c>
      <c r="N144" s="2">
        <v>-17.973500000000001</v>
      </c>
      <c r="O144" s="2">
        <v>-16.1616</v>
      </c>
      <c r="P144" s="2">
        <v>-16.751799999999999</v>
      </c>
      <c r="Q144" s="2">
        <v>-11.516999999999999</v>
      </c>
      <c r="R144" s="2">
        <v>-15.360300000000001</v>
      </c>
      <c r="S144" s="2">
        <v>-18.218699999999998</v>
      </c>
      <c r="T144" s="2">
        <v>-12.718400000000001</v>
      </c>
      <c r="U144" s="2">
        <v>-5.4687999999999999</v>
      </c>
      <c r="V144" s="2">
        <v>-15.4856</v>
      </c>
      <c r="W144" s="2">
        <v>-16.2773</v>
      </c>
      <c r="X144" s="2">
        <v>-16.224399999999999</v>
      </c>
      <c r="Y144" s="2">
        <v>-17.97</v>
      </c>
      <c r="Z144" s="2">
        <v>-11.0486</v>
      </c>
      <c r="AA144" s="2">
        <v>-18.622800000000002</v>
      </c>
      <c r="AB144" s="2">
        <v>-16.126899999999999</v>
      </c>
      <c r="AC144" s="2">
        <v>-16.669499999999999</v>
      </c>
      <c r="AD144" s="2">
        <v>-19.973800000000001</v>
      </c>
      <c r="AE144" s="2">
        <v>-16.7318</v>
      </c>
      <c r="AF144" s="2">
        <v>-18.279299999999999</v>
      </c>
      <c r="AG144" s="2">
        <v>-16.1296</v>
      </c>
      <c r="AH144" s="3"/>
      <c r="AI144" s="2">
        <f t="shared" si="6"/>
        <v>-15.572509374999997</v>
      </c>
      <c r="AJ144" s="2">
        <f t="shared" si="7"/>
        <v>3.7201327145386025</v>
      </c>
      <c r="AK144" s="3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</row>
    <row r="145" spans="1:81" x14ac:dyDescent="0.5">
      <c r="A145" s="2" t="s">
        <v>38</v>
      </c>
      <c r="B145" s="2">
        <v>-15.306800000000001</v>
      </c>
      <c r="C145" s="2">
        <v>-14.492599999999999</v>
      </c>
      <c r="D145" s="2">
        <v>-15.7752</v>
      </c>
      <c r="E145" s="2">
        <v>-13.176</v>
      </c>
      <c r="F145" s="2">
        <v>-13.6259</v>
      </c>
      <c r="G145" s="2">
        <v>-20.909300000000002</v>
      </c>
      <c r="H145" s="2">
        <v>-13.562200000000001</v>
      </c>
      <c r="I145" s="2">
        <v>-15.8284</v>
      </c>
      <c r="J145" s="2">
        <v>-15.4572</v>
      </c>
      <c r="K145" s="2">
        <v>-13.1706</v>
      </c>
      <c r="L145" s="2">
        <v>-17.283000000000001</v>
      </c>
      <c r="M145" s="2">
        <v>-17.085999999999999</v>
      </c>
      <c r="N145" s="2">
        <v>-16.734200000000001</v>
      </c>
      <c r="O145" s="2">
        <v>-17.285900000000002</v>
      </c>
      <c r="P145" s="2">
        <v>-13.598100000000001</v>
      </c>
      <c r="Q145" s="2">
        <v>-17.254200000000001</v>
      </c>
      <c r="R145" s="2">
        <v>-15.5665</v>
      </c>
      <c r="S145" s="2">
        <v>-17.223800000000001</v>
      </c>
      <c r="T145" s="2">
        <v>-14.7211</v>
      </c>
      <c r="U145" s="2">
        <v>-11.83</v>
      </c>
      <c r="V145" s="2">
        <v>-14.5692</v>
      </c>
      <c r="W145" s="2">
        <v>-17.815100000000001</v>
      </c>
      <c r="X145" s="2">
        <v>-11.4794</v>
      </c>
      <c r="Y145" s="2">
        <v>-13.505000000000001</v>
      </c>
      <c r="Z145" s="2">
        <v>-13.1524</v>
      </c>
      <c r="AA145" s="2">
        <v>-16.363</v>
      </c>
      <c r="AB145" s="2">
        <v>-14.640599999999999</v>
      </c>
      <c r="AC145" s="2">
        <v>-20.667999999999999</v>
      </c>
      <c r="AD145" s="2">
        <v>-14.7881</v>
      </c>
      <c r="AE145" s="2">
        <v>-15.751099999999999</v>
      </c>
      <c r="AF145" s="2">
        <v>-16.143899999999999</v>
      </c>
      <c r="AG145" s="2">
        <v>-13.0557</v>
      </c>
      <c r="AH145" s="3"/>
      <c r="AI145" s="2">
        <f t="shared" si="6"/>
        <v>-15.369328124999999</v>
      </c>
      <c r="AJ145" s="2">
        <f t="shared" si="7"/>
        <v>2.1940711955446957</v>
      </c>
      <c r="AK145" s="3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</row>
    <row r="146" spans="1:81" x14ac:dyDescent="0.5">
      <c r="A146" s="2" t="s">
        <v>53</v>
      </c>
      <c r="B146" s="2">
        <v>-18.074000000000002</v>
      </c>
      <c r="C146" s="2">
        <v>-7.0190000000000001</v>
      </c>
      <c r="D146" s="2">
        <v>-7.8036000000000003</v>
      </c>
      <c r="E146" s="2">
        <v>-16.884399999999999</v>
      </c>
      <c r="F146" s="2">
        <v>3.7323</v>
      </c>
      <c r="G146" s="2">
        <v>-18.811499999999999</v>
      </c>
      <c r="H146" s="2">
        <v>-16.843800000000002</v>
      </c>
      <c r="I146" s="2">
        <v>-13.855499999999999</v>
      </c>
      <c r="J146" s="2">
        <v>-4.3144999999999998</v>
      </c>
      <c r="K146" s="2">
        <v>0.98029999999999995</v>
      </c>
      <c r="L146" s="2">
        <v>-12.531700000000001</v>
      </c>
      <c r="M146" s="2">
        <v>-9.6829000000000001</v>
      </c>
      <c r="N146" s="2">
        <v>-8.7073999999999998</v>
      </c>
      <c r="O146" s="2">
        <v>-15.5069</v>
      </c>
      <c r="P146" s="2">
        <v>-13.9985</v>
      </c>
      <c r="Q146" s="2">
        <v>-1.9705999999999999</v>
      </c>
      <c r="R146" s="2">
        <v>-11.779299999999999</v>
      </c>
      <c r="S146" s="2">
        <v>-10.532500000000001</v>
      </c>
      <c r="T146" s="2">
        <v>-9.2904999999999998</v>
      </c>
      <c r="U146" s="2">
        <v>6.5993000000000004</v>
      </c>
      <c r="V146" s="2">
        <v>-12.242900000000001</v>
      </c>
      <c r="W146" s="2">
        <v>-10.7598</v>
      </c>
      <c r="X146" s="2">
        <v>-20.037299999999998</v>
      </c>
      <c r="Y146" s="2">
        <v>-18.233000000000001</v>
      </c>
      <c r="Z146" s="2">
        <v>-7.5034999999999998</v>
      </c>
      <c r="AA146" s="2">
        <v>-17.867100000000001</v>
      </c>
      <c r="AB146" s="2">
        <v>-18.915099999999999</v>
      </c>
      <c r="AC146" s="2">
        <v>-17.263000000000002</v>
      </c>
      <c r="AD146" s="2">
        <v>-12.6503</v>
      </c>
      <c r="AE146" s="2">
        <v>-10.5336</v>
      </c>
      <c r="AF146" s="2">
        <v>-18.044</v>
      </c>
      <c r="AG146" s="2">
        <v>-18.497399999999999</v>
      </c>
      <c r="AH146" s="3"/>
      <c r="AI146" s="2">
        <f t="shared" si="6"/>
        <v>-11.526303124999998</v>
      </c>
      <c r="AJ146" s="2">
        <f t="shared" si="7"/>
        <v>6.8385258233366066</v>
      </c>
      <c r="AK146" s="3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</row>
    <row r="147" spans="1:81" x14ac:dyDescent="0.5">
      <c r="A147" s="2" t="s">
        <v>88</v>
      </c>
      <c r="B147" s="2">
        <v>-26.148599999999998</v>
      </c>
      <c r="C147" s="2">
        <v>-27.207000000000001</v>
      </c>
      <c r="D147" s="2">
        <v>-25.014500000000002</v>
      </c>
      <c r="E147" s="2">
        <v>-22.145900000000001</v>
      </c>
      <c r="F147" s="2">
        <v>-20.618600000000001</v>
      </c>
      <c r="G147" s="2">
        <v>-28.112500000000001</v>
      </c>
      <c r="H147" s="2">
        <v>-25.670100000000001</v>
      </c>
      <c r="I147" s="2">
        <v>-19.883500000000002</v>
      </c>
      <c r="J147" s="2">
        <v>-21.313500000000001</v>
      </c>
      <c r="K147" s="2">
        <v>-23.372399999999999</v>
      </c>
      <c r="L147" s="2">
        <v>-25.306000000000001</v>
      </c>
      <c r="M147" s="2">
        <v>-25.5688</v>
      </c>
      <c r="N147" s="2">
        <v>-26.465199999999999</v>
      </c>
      <c r="O147" s="2">
        <v>-19.723500000000001</v>
      </c>
      <c r="P147" s="2">
        <v>-23.990400000000001</v>
      </c>
      <c r="Q147" s="2">
        <v>-19.439299999999999</v>
      </c>
      <c r="R147" s="2">
        <v>-22.100100000000001</v>
      </c>
      <c r="S147" s="2">
        <v>-26.085100000000001</v>
      </c>
      <c r="T147" s="2">
        <v>-20.3248</v>
      </c>
      <c r="U147" s="2">
        <v>-14.970499999999999</v>
      </c>
      <c r="V147" s="2">
        <v>-19.0853</v>
      </c>
      <c r="W147" s="2">
        <v>-19.117999999999999</v>
      </c>
      <c r="X147" s="2">
        <v>-31.4587</v>
      </c>
      <c r="Y147" s="2">
        <v>-29.585100000000001</v>
      </c>
      <c r="Z147" s="2">
        <v>-23.753699999999998</v>
      </c>
      <c r="AA147" s="2">
        <v>-29.665099999999999</v>
      </c>
      <c r="AB147" s="2">
        <v>-27.572700000000001</v>
      </c>
      <c r="AC147" s="2">
        <v>-32.662599999999998</v>
      </c>
      <c r="AD147" s="2">
        <v>-24.898499999999999</v>
      </c>
      <c r="AE147" s="2">
        <v>-25.0627</v>
      </c>
      <c r="AF147" s="2">
        <v>-24.387</v>
      </c>
      <c r="AG147" s="2">
        <v>-26.730599999999999</v>
      </c>
      <c r="AH147" s="3"/>
      <c r="AI147" s="2">
        <f t="shared" si="6"/>
        <v>-24.295009375000003</v>
      </c>
      <c r="AJ147" s="2">
        <f t="shared" si="7"/>
        <v>3.9713475921469015</v>
      </c>
      <c r="AK147" s="3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</row>
    <row r="148" spans="1:81" x14ac:dyDescent="0.5">
      <c r="A148" s="2" t="s">
        <v>94</v>
      </c>
      <c r="B148" s="2">
        <v>-16.074000000000002</v>
      </c>
      <c r="C148" s="2">
        <v>-18.021699999999999</v>
      </c>
      <c r="D148" s="2">
        <v>-18.259399999999999</v>
      </c>
      <c r="E148" s="2">
        <v>-16.233599999999999</v>
      </c>
      <c r="F148" s="2">
        <v>-15.398099999999999</v>
      </c>
      <c r="G148" s="2">
        <v>-17.9924</v>
      </c>
      <c r="H148" s="2">
        <v>-19.080500000000001</v>
      </c>
      <c r="I148" s="2">
        <v>-17.0136</v>
      </c>
      <c r="J148" s="2">
        <v>-17.374600000000001</v>
      </c>
      <c r="K148" s="2">
        <v>-17.8733</v>
      </c>
      <c r="L148" s="2">
        <v>-15.3512</v>
      </c>
      <c r="M148" s="2">
        <v>-18.945399999999999</v>
      </c>
      <c r="N148" s="2">
        <v>-15.524699999999999</v>
      </c>
      <c r="O148" s="2">
        <v>-18.239000000000001</v>
      </c>
      <c r="P148" s="2">
        <v>-18.122499999999999</v>
      </c>
      <c r="Q148" s="2">
        <v>-19.0764</v>
      </c>
      <c r="R148" s="2">
        <v>-19.677600000000002</v>
      </c>
      <c r="S148" s="2">
        <v>-20.447299999999998</v>
      </c>
      <c r="T148" s="2">
        <v>-15.1479</v>
      </c>
      <c r="U148" s="2">
        <v>-16.673400000000001</v>
      </c>
      <c r="V148" s="2">
        <v>-17.459499999999998</v>
      </c>
      <c r="W148" s="2">
        <v>-17.7316</v>
      </c>
      <c r="X148" s="2">
        <v>-21.2455</v>
      </c>
      <c r="Y148" s="2">
        <v>-18.008400000000002</v>
      </c>
      <c r="Z148" s="2">
        <v>-15.208399999999999</v>
      </c>
      <c r="AA148" s="2">
        <v>-20.570799999999998</v>
      </c>
      <c r="AB148" s="2">
        <v>-18.003</v>
      </c>
      <c r="AC148" s="2">
        <v>-24.037800000000001</v>
      </c>
      <c r="AD148" s="2">
        <v>-20.061499999999999</v>
      </c>
      <c r="AE148" s="2">
        <v>-14.207100000000001</v>
      </c>
      <c r="AF148" s="2">
        <v>-19.848299999999998</v>
      </c>
      <c r="AG148" s="2">
        <v>-13.5144</v>
      </c>
      <c r="AH148" s="3"/>
      <c r="AI148" s="2">
        <f t="shared" si="6"/>
        <v>-17.825715624999997</v>
      </c>
      <c r="AJ148" s="2">
        <f t="shared" si="7"/>
        <v>2.2225823323201204</v>
      </c>
      <c r="AK148" s="3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</row>
    <row r="149" spans="1:81" x14ac:dyDescent="0.5">
      <c r="A149" s="2" t="s">
        <v>98</v>
      </c>
      <c r="B149" s="2">
        <v>-20.279800000000002</v>
      </c>
      <c r="C149" s="2">
        <v>-15.859400000000001</v>
      </c>
      <c r="D149" s="2">
        <v>-14.729200000000001</v>
      </c>
      <c r="E149" s="2">
        <v>-13.538</v>
      </c>
      <c r="F149" s="2">
        <v>-15.1563</v>
      </c>
      <c r="G149" s="2">
        <v>-24.843900000000001</v>
      </c>
      <c r="H149" s="2">
        <v>-19.048999999999999</v>
      </c>
      <c r="I149" s="2">
        <v>-15.394</v>
      </c>
      <c r="J149" s="2">
        <v>-15.6424</v>
      </c>
      <c r="K149" s="2">
        <v>-17.219000000000001</v>
      </c>
      <c r="L149" s="2">
        <v>-14.625400000000001</v>
      </c>
      <c r="M149" s="2">
        <v>-16.169599999999999</v>
      </c>
      <c r="N149" s="2">
        <v>-21.474699999999999</v>
      </c>
      <c r="O149" s="2">
        <v>-16.9251</v>
      </c>
      <c r="P149" s="2">
        <v>-15.507099999999999</v>
      </c>
      <c r="Q149" s="2">
        <v>-18.862500000000001</v>
      </c>
      <c r="R149" s="2">
        <v>-18.485099999999999</v>
      </c>
      <c r="S149" s="2">
        <v>-15.4498</v>
      </c>
      <c r="T149" s="2">
        <v>-16.912299999999998</v>
      </c>
      <c r="U149" s="2">
        <v>-13.5732</v>
      </c>
      <c r="V149" s="2">
        <v>-15.848699999999999</v>
      </c>
      <c r="W149" s="2">
        <v>-16.927099999999999</v>
      </c>
      <c r="X149" s="2">
        <v>-18.9224</v>
      </c>
      <c r="Y149" s="2">
        <v>-17.921800000000001</v>
      </c>
      <c r="Z149" s="2">
        <v>-20.900600000000001</v>
      </c>
      <c r="AA149" s="2">
        <v>-17.844000000000001</v>
      </c>
      <c r="AB149" s="2">
        <v>-20.445900000000002</v>
      </c>
      <c r="AC149" s="2">
        <v>-18.738</v>
      </c>
      <c r="AD149" s="2">
        <v>-17.999600000000001</v>
      </c>
      <c r="AE149" s="2">
        <v>-16.6768</v>
      </c>
      <c r="AF149" s="2">
        <v>-20.918099999999999</v>
      </c>
      <c r="AG149" s="2">
        <v>-19.760899999999999</v>
      </c>
      <c r="AH149" s="3"/>
      <c r="AI149" s="2">
        <f t="shared" si="6"/>
        <v>-17.581240624999996</v>
      </c>
      <c r="AJ149" s="2">
        <f t="shared" si="7"/>
        <v>2.5474424694962927</v>
      </c>
      <c r="AK149" s="3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</row>
    <row r="150" spans="1:81" x14ac:dyDescent="0.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</row>
    <row r="151" spans="1:81" x14ac:dyDescent="0.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</row>
    <row r="152" spans="1:81" x14ac:dyDescent="0.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CB152" s="1"/>
      <c r="CC152" s="1"/>
    </row>
    <row r="153" spans="1:81" x14ac:dyDescent="0.5">
      <c r="CB153" s="1"/>
      <c r="CC153" s="1"/>
    </row>
    <row r="154" spans="1:81" x14ac:dyDescent="0.5">
      <c r="CB154" s="1"/>
      <c r="CC154" s="1"/>
    </row>
    <row r="155" spans="1:81" x14ac:dyDescent="0.5">
      <c r="CB155" s="1"/>
      <c r="CC155" s="1"/>
    </row>
    <row r="156" spans="1:81" x14ac:dyDescent="0.5">
      <c r="CB156" s="1"/>
      <c r="CC156" s="1"/>
    </row>
    <row r="157" spans="1:81" x14ac:dyDescent="0.5">
      <c r="CB157" s="1"/>
      <c r="CC157" s="1"/>
    </row>
    <row r="158" spans="1:81" x14ac:dyDescent="0.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CB158" s="1"/>
      <c r="CC158" s="1"/>
    </row>
    <row r="159" spans="1:81" x14ac:dyDescent="0.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CB159" s="1"/>
      <c r="CC159" s="1"/>
    </row>
    <row r="160" spans="1:81" x14ac:dyDescent="0.5">
      <c r="CB160" s="1"/>
      <c r="CC160" s="1"/>
    </row>
    <row r="161" spans="80:81" x14ac:dyDescent="0.5">
      <c r="CB161" s="1"/>
      <c r="CC161" s="1"/>
    </row>
    <row r="162" spans="80:81" x14ac:dyDescent="0.5">
      <c r="CB162" s="1"/>
      <c r="CC162" s="1"/>
    </row>
    <row r="163" spans="80:81" x14ac:dyDescent="0.5">
      <c r="CB163" s="1"/>
      <c r="CC163" s="1"/>
    </row>
    <row r="164" spans="80:81" x14ac:dyDescent="0.5">
      <c r="CB164" s="1"/>
      <c r="CC164" s="1"/>
    </row>
    <row r="165" spans="80:81" x14ac:dyDescent="0.5">
      <c r="CB165" s="1"/>
      <c r="CC165" s="1"/>
    </row>
    <row r="166" spans="80:81" x14ac:dyDescent="0.5">
      <c r="CB166" s="1"/>
      <c r="CC166" s="1"/>
    </row>
    <row r="167" spans="80:81" x14ac:dyDescent="0.5">
      <c r="CB167" s="1"/>
      <c r="CC167" s="1"/>
    </row>
    <row r="168" spans="80:81" x14ac:dyDescent="0.5">
      <c r="CB168" s="1"/>
      <c r="CC168" s="1"/>
    </row>
    <row r="169" spans="80:81" x14ac:dyDescent="0.5">
      <c r="CB169" s="1"/>
      <c r="CC169" s="1"/>
    </row>
    <row r="170" spans="80:81" x14ac:dyDescent="0.5">
      <c r="CB170" s="1"/>
      <c r="CC170" s="1"/>
    </row>
    <row r="179" spans="1:37" x14ac:dyDescent="0.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</row>
    <row r="209" spans="1:37" x14ac:dyDescent="0.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upporting Inform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09T16:12:20Z</dcterms:modified>
</cp:coreProperties>
</file>